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NCGC Manuscripts\PCDR\Manuscript\Manuscript\Oncotarget submission\Resubmission\"/>
    </mc:Choice>
  </mc:AlternateContent>
  <bookViews>
    <workbookView xWindow="0" yWindow="0" windowWidth="17232" windowHeight="7740"/>
  </bookViews>
  <sheets>
    <sheet name="Supplementary Table 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2" uniqueCount="1288">
  <si>
    <t>Sample Name</t>
  </si>
  <si>
    <t>Sample ID</t>
  </si>
  <si>
    <t>Primary MOA</t>
  </si>
  <si>
    <t>Indication</t>
  </si>
  <si>
    <t>Hexestrol</t>
  </si>
  <si>
    <t>NCGC00094818-08</t>
  </si>
  <si>
    <t>17-betahydroxysteroid Dehydrogenase Inhibitor</t>
  </si>
  <si>
    <t>Hormone</t>
  </si>
  <si>
    <t>Naratriptan hydrochloride</t>
  </si>
  <si>
    <t>NCGC00181786-03</t>
  </si>
  <si>
    <t>5-HT1B Agonist</t>
  </si>
  <si>
    <t>Dihydroergotamine</t>
  </si>
  <si>
    <t>NCGC00017400-10</t>
  </si>
  <si>
    <t>5-HT1B, 1D, 1F Receptor Antagonist</t>
  </si>
  <si>
    <t>Antimigrane, Vasoconstrictor</t>
  </si>
  <si>
    <t>LY310762</t>
  </si>
  <si>
    <t>NCGC00015601-03</t>
  </si>
  <si>
    <t>5-HT1D Receptor Antagonist</t>
  </si>
  <si>
    <t>QS11</t>
  </si>
  <si>
    <t>NCGC00263207-01</t>
  </si>
  <si>
    <t>ADP-ribosylation factor GTPase activating protein 1 Inhibitor</t>
  </si>
  <si>
    <t>Antineoplastic</t>
  </si>
  <si>
    <t>Akt-I-1,2</t>
  </si>
  <si>
    <t>NCGC00345823-01</t>
  </si>
  <si>
    <t>AKT1/2 Inhibitor</t>
  </si>
  <si>
    <t>A-674563</t>
  </si>
  <si>
    <t>NCGC00263147-01</t>
  </si>
  <si>
    <t>Akt1/PKA Inhibitor</t>
  </si>
  <si>
    <t>JK 184</t>
  </si>
  <si>
    <t>NCGC00263211-01</t>
  </si>
  <si>
    <t>Alcohol Dehydrogenase 7 Inhibitor</t>
  </si>
  <si>
    <t>Disulfiram</t>
  </si>
  <si>
    <t>NCGC00016000-10</t>
  </si>
  <si>
    <t>Aldehyde Dehydrogenase (ALDH2) Inhibitor</t>
  </si>
  <si>
    <t>Alcohol Deterrant</t>
  </si>
  <si>
    <t>Tizanidine</t>
  </si>
  <si>
    <t>NCGC00160529-06</t>
  </si>
  <si>
    <t>alpha2-Adrenoceptor Agonist</t>
  </si>
  <si>
    <t>Muscle Relaxant</t>
  </si>
  <si>
    <t>Atipamezole</t>
  </si>
  <si>
    <t>NCGC00182707-03</t>
  </si>
  <si>
    <t>alpha2-Adrenoceptor Antagonist</t>
  </si>
  <si>
    <t>Tosedostat</t>
  </si>
  <si>
    <t>NCGC00263175-01</t>
  </si>
  <si>
    <t>Aminopeptidase N Inhibitor</t>
  </si>
  <si>
    <t>TAE-684</t>
  </si>
  <si>
    <t>NCGC00238453-01</t>
  </si>
  <si>
    <t>Anaplastic Lymphoma Kinase (ALK) Inhibitor</t>
  </si>
  <si>
    <t>Temocapril hydrochloride</t>
  </si>
  <si>
    <t>NCGC00181345-01</t>
  </si>
  <si>
    <t>Angiotensin-I Converting Enzyme Inhibitor</t>
  </si>
  <si>
    <t>Antihypertensive</t>
  </si>
  <si>
    <t>Enalapril maleate</t>
  </si>
  <si>
    <t>NCGC00021569-08</t>
  </si>
  <si>
    <t>Salinomycin</t>
  </si>
  <si>
    <t>NCGC00095055-03</t>
  </si>
  <si>
    <t>Antibiotic</t>
  </si>
  <si>
    <t>Antibacterial</t>
  </si>
  <si>
    <t>Chloroxine</t>
  </si>
  <si>
    <t>NCGC00095264-04</t>
  </si>
  <si>
    <t>Nitroxoline</t>
  </si>
  <si>
    <t>NCGC00160664-03</t>
  </si>
  <si>
    <t>Cyanein</t>
  </si>
  <si>
    <t>NCGC00017254-02</t>
  </si>
  <si>
    <t>Nitrovin</t>
  </si>
  <si>
    <t>NCGC00181330-02</t>
  </si>
  <si>
    <t>Antibiotic-veterinary use</t>
  </si>
  <si>
    <t>Nanchangmycin</t>
  </si>
  <si>
    <t>NCGC00346524-01</t>
  </si>
  <si>
    <t>Antibiotic-polyether</t>
  </si>
  <si>
    <t>Monensin sodium salt</t>
  </si>
  <si>
    <t>NCGC00179454-04</t>
  </si>
  <si>
    <t>Antibacterial, Antiprotozoal, Antifungal</t>
  </si>
  <si>
    <t>Minocycline</t>
  </si>
  <si>
    <t>NCGC00183044-01</t>
  </si>
  <si>
    <t>Antibiotic-tetracycline</t>
  </si>
  <si>
    <t>Ciclopirox</t>
  </si>
  <si>
    <t>NCGC00017112-10</t>
  </si>
  <si>
    <t>Antifungal Agent</t>
  </si>
  <si>
    <t>Antifungal</t>
  </si>
  <si>
    <t>Antimycin A</t>
  </si>
  <si>
    <t>NCGC00017338-05</t>
  </si>
  <si>
    <t>Tioconazole</t>
  </si>
  <si>
    <t>NCGC00167430-04</t>
  </si>
  <si>
    <t>Fenticonazole nitrate</t>
  </si>
  <si>
    <t>NCGC00253713-02</t>
  </si>
  <si>
    <t>Ticlatone</t>
  </si>
  <si>
    <t>NCGC00262908-01</t>
  </si>
  <si>
    <t>Itraconazole</t>
  </si>
  <si>
    <t>NCGC00274068-02</t>
  </si>
  <si>
    <t>Nifuroxime</t>
  </si>
  <si>
    <t>NCGC00164507-03</t>
  </si>
  <si>
    <t>Antifungal Agent, Antibacterial</t>
  </si>
  <si>
    <t>Antibacterial, Antifungal</t>
  </si>
  <si>
    <t>4-Demethylepipodophyllotoxin</t>
  </si>
  <si>
    <t>NCGC00161927-03</t>
  </si>
  <si>
    <t>Antimitotic Agent</t>
  </si>
  <si>
    <t>Terameprocol</t>
  </si>
  <si>
    <t>NCGC00346832-01</t>
  </si>
  <si>
    <t>Amifostine</t>
  </si>
  <si>
    <t>NCGC00015073-05</t>
  </si>
  <si>
    <t>Antineoplastic Agent</t>
  </si>
  <si>
    <t>Methodichlorophen</t>
  </si>
  <si>
    <t>NCGC00253626-01</t>
  </si>
  <si>
    <t>Mithramycin</t>
  </si>
  <si>
    <t>NCGC00162423-04</t>
  </si>
  <si>
    <t>Antineoplastic Antibiotics</t>
  </si>
  <si>
    <t>Echinomycin</t>
  </si>
  <si>
    <t>NCGC00163548-02</t>
  </si>
  <si>
    <t>Bleomycin Sulfate</t>
  </si>
  <si>
    <t>NCGC00346501-01</t>
  </si>
  <si>
    <t>Elactocin</t>
  </si>
  <si>
    <t>NCGC00162440-01</t>
  </si>
  <si>
    <t>Antineoplastic Antibiotics, CRM1 Inhibitor</t>
  </si>
  <si>
    <t>Artesunate</t>
  </si>
  <si>
    <t>NCGC00164600-03</t>
  </si>
  <si>
    <t>Antiparasitic Agent</t>
  </si>
  <si>
    <t>Antiparasitic</t>
  </si>
  <si>
    <t>Methylene blue</t>
  </si>
  <si>
    <t>NCGC00167496-03</t>
  </si>
  <si>
    <t>Antiparasitic, Hematic</t>
  </si>
  <si>
    <t>ASR-isobudimer-SO2Ph-4-CH2OC(O)NMe2</t>
  </si>
  <si>
    <t>NCGC00263265-01</t>
  </si>
  <si>
    <t>Antiparasitic, artemesinin analogue</t>
  </si>
  <si>
    <t>BTM-2C-dimer ketone</t>
  </si>
  <si>
    <t>NCGC00263268-01</t>
  </si>
  <si>
    <t>BTM-2C-dimer allyl oxime</t>
  </si>
  <si>
    <t>NCGC00263270-01</t>
  </si>
  <si>
    <t>Parbendazole</t>
  </si>
  <si>
    <t>NCGC00016706-05</t>
  </si>
  <si>
    <t>Antiparasitic-Tubulin depolymerization Inhibitor</t>
  </si>
  <si>
    <t>Mebendazole</t>
  </si>
  <si>
    <t>NCGC00016806-12</t>
  </si>
  <si>
    <t>Fenbendazole</t>
  </si>
  <si>
    <t>NCGC00016855-10</t>
  </si>
  <si>
    <t>Albendazole</t>
  </si>
  <si>
    <t>NCGC00016876-12</t>
  </si>
  <si>
    <t>Oxibendazole</t>
  </si>
  <si>
    <t>NCGC00018238-08</t>
  </si>
  <si>
    <t>Oxfendazole</t>
  </si>
  <si>
    <t>NCGC00095157-05</t>
  </si>
  <si>
    <t>Benznidazole</t>
  </si>
  <si>
    <t>NCGC00166238-02</t>
  </si>
  <si>
    <t>Flubendazole</t>
  </si>
  <si>
    <t>NCGC00246966-03</t>
  </si>
  <si>
    <t>Cyclobendazole</t>
  </si>
  <si>
    <t>NCGC00262953-01</t>
  </si>
  <si>
    <t>Emetine</t>
  </si>
  <si>
    <t>NCGC00024379-04</t>
  </si>
  <si>
    <t>Antiprotozoal Agent</t>
  </si>
  <si>
    <t>Aantiprotozoal</t>
  </si>
  <si>
    <t>Broxyquinoline</t>
  </si>
  <si>
    <t>NCGC00094815-05</t>
  </si>
  <si>
    <t>Maduramicin ammonium</t>
  </si>
  <si>
    <t>NCGC00263563-01</t>
  </si>
  <si>
    <t>Ethacridine lactate hydrate</t>
  </si>
  <si>
    <t>NCGC00096056-02</t>
  </si>
  <si>
    <t>Antiseptic</t>
  </si>
  <si>
    <t>Proflavin hemisulfate</t>
  </si>
  <si>
    <t>NCGC00166245-04</t>
  </si>
  <si>
    <t>Podofilox</t>
  </si>
  <si>
    <t>NCGC00022001-13</t>
  </si>
  <si>
    <t>Antiviral</t>
  </si>
  <si>
    <t>Pepstatin</t>
  </si>
  <si>
    <t>NCGC00161670-06</t>
  </si>
  <si>
    <t>Aspartyl Protease Inhibitor</t>
  </si>
  <si>
    <t>Oligomycin A</t>
  </si>
  <si>
    <t>NCGC00346531-01</t>
  </si>
  <si>
    <t>ATP Synthase Inhibitor</t>
  </si>
  <si>
    <t>Hesperadin</t>
  </si>
  <si>
    <t>NCGC00346542-01</t>
  </si>
  <si>
    <t>Aurora Kinase Inhibitor</t>
  </si>
  <si>
    <t>PF-03814735</t>
  </si>
  <si>
    <t>NCGC00346652-01</t>
  </si>
  <si>
    <t>Alisertib</t>
  </si>
  <si>
    <t>NCGC00263271-02</t>
  </si>
  <si>
    <t>Aurora-A Kinase Inhibitor</t>
  </si>
  <si>
    <t>MLN-8054</t>
  </si>
  <si>
    <t>NCGC00346488-01</t>
  </si>
  <si>
    <t>AZD-1152-HQPA</t>
  </si>
  <si>
    <t>NCGC00263089-02</t>
  </si>
  <si>
    <t>Aurora-A/B Kinase Inhibitor</t>
  </si>
  <si>
    <t>AT-9283</t>
  </si>
  <si>
    <t>NCGC00346493-01</t>
  </si>
  <si>
    <t>TAK-901</t>
  </si>
  <si>
    <t>NCGC00346645-01</t>
  </si>
  <si>
    <t>Tozasertib</t>
  </si>
  <si>
    <t>NCGC00168110-01</t>
  </si>
  <si>
    <t>Aurora-A/B/C Kinase Inhibitor</t>
  </si>
  <si>
    <t>AMG-900</t>
  </si>
  <si>
    <t>NCGC00263094-01</t>
  </si>
  <si>
    <t>GSK-1070916A</t>
  </si>
  <si>
    <t>NCGC00346648-01</t>
  </si>
  <si>
    <t>Aurora-B/C Kinase Inhibitor</t>
  </si>
  <si>
    <t>ABT-199</t>
  </si>
  <si>
    <t>NCGC00345789-01</t>
  </si>
  <si>
    <t>Bcl-2 Inhibitor</t>
  </si>
  <si>
    <t>ABT-263 (Navitoclax)</t>
  </si>
  <si>
    <t>NCGC00188344-05</t>
  </si>
  <si>
    <t>Bcl-xL Inhibitor</t>
  </si>
  <si>
    <t>ABT-737</t>
  </si>
  <si>
    <t>NCGC00253562-02</t>
  </si>
  <si>
    <t>Obatoclax</t>
  </si>
  <si>
    <t>NCGC00263166-01</t>
  </si>
  <si>
    <t>Dasatinib</t>
  </si>
  <si>
    <t>NCGC00181129-06</t>
  </si>
  <si>
    <t>Bcr-Abl Inhibitor</t>
  </si>
  <si>
    <t>HMSL10015</t>
  </si>
  <si>
    <t>NCGC00346956-01</t>
  </si>
  <si>
    <t>Alpidem</t>
  </si>
  <si>
    <t>NCGC00182850-02</t>
  </si>
  <si>
    <t>Benzodiazepine Receptor Inhibitor</t>
  </si>
  <si>
    <t>Ansiolitic</t>
  </si>
  <si>
    <t>WS3</t>
  </si>
  <si>
    <t>NCGC00347958-01</t>
  </si>
  <si>
    <t>beta Cell Proliferation Inducer</t>
  </si>
  <si>
    <t>Antidiabetic</t>
  </si>
  <si>
    <t>Dobutamine</t>
  </si>
  <si>
    <t>NCGC00015321-04</t>
  </si>
  <si>
    <t>beta1-Adrenoceptor Antagonist</t>
  </si>
  <si>
    <t>Heart Disease</t>
  </si>
  <si>
    <t>Bitolterol</t>
  </si>
  <si>
    <t>NCGC00253593-01</t>
  </si>
  <si>
    <t>beta2-Adrenergic Receptor Antagonist</t>
  </si>
  <si>
    <t>Bronchodilator</t>
  </si>
  <si>
    <t>Isoproterenol</t>
  </si>
  <si>
    <t>NCGC00015558-06</t>
  </si>
  <si>
    <t>beta-Adrenoceptor Agonist</t>
  </si>
  <si>
    <t>Aceglatone</t>
  </si>
  <si>
    <t>NCGC00183831-01</t>
  </si>
  <si>
    <t>beta-Glucuronidase Inhibitor</t>
  </si>
  <si>
    <t>LY-2811376</t>
  </si>
  <si>
    <t>NCGC00346719-01</t>
  </si>
  <si>
    <t>beta-Secretase Inhibitor</t>
  </si>
  <si>
    <t>Alzeimer's Disease</t>
  </si>
  <si>
    <t>NCGC00263018-01</t>
  </si>
  <si>
    <t>Brk/PTK6 Inhibitor</t>
  </si>
  <si>
    <t>HMSL10077</t>
  </si>
  <si>
    <t>NCGC00346962-01</t>
  </si>
  <si>
    <t>BTK Inhibitor</t>
  </si>
  <si>
    <t>Ibrutinib (PCI-32765)</t>
  </si>
  <si>
    <t>NCGC00187912-03</t>
  </si>
  <si>
    <t>Btk/Lck/Lyn Inhibitor</t>
  </si>
  <si>
    <t>KN-62</t>
  </si>
  <si>
    <t>NCGC00163381-04</t>
  </si>
  <si>
    <t>Ca2+/calmodulin dependent protein kinase Inhibitor</t>
  </si>
  <si>
    <t>Calhex-231</t>
  </si>
  <si>
    <t>NCGC00344507-02</t>
  </si>
  <si>
    <t>Calcium-Sensing Receptor (CaSR) Agonist</t>
  </si>
  <si>
    <t>Rimonabant</t>
  </si>
  <si>
    <t>NCGC00164572-01</t>
  </si>
  <si>
    <t>Cannabinoid CB1 Antagonist</t>
  </si>
  <si>
    <t>Antiobesity</t>
  </si>
  <si>
    <t>AM-630</t>
  </si>
  <si>
    <t>NCGC00025012-02</t>
  </si>
  <si>
    <t>Cannabinoid CB2 Antagonist</t>
  </si>
  <si>
    <t>Digoxin</t>
  </si>
  <si>
    <t>NCGC00090797-11</t>
  </si>
  <si>
    <t>Cardiac Glycoside</t>
  </si>
  <si>
    <t>Digitoxin</t>
  </si>
  <si>
    <t>NCGC00142623-04</t>
  </si>
  <si>
    <t>Deslanoside</t>
  </si>
  <si>
    <t>NCGC00159441-03</t>
  </si>
  <si>
    <t>AT7519</t>
  </si>
  <si>
    <t>NCGC00263091-01</t>
  </si>
  <si>
    <t>CDK 1/2 Inhibitor</t>
  </si>
  <si>
    <t>CGP-60474</t>
  </si>
  <si>
    <t>NCGC00346940-01</t>
  </si>
  <si>
    <t>CDK1/2 Inhibitor</t>
  </si>
  <si>
    <t>PHA-793887</t>
  </si>
  <si>
    <t>NCGC00263168-01</t>
  </si>
  <si>
    <t>CDK1/2/3/4/5 Inhibitor</t>
  </si>
  <si>
    <t>RGB-286147</t>
  </si>
  <si>
    <t>NCGC00345809-01</t>
  </si>
  <si>
    <t>CDK1/2/3/7/9 Inhibitor</t>
  </si>
  <si>
    <t>R-547</t>
  </si>
  <si>
    <t>NCGC00346632-01</t>
  </si>
  <si>
    <t>CDK1/2/4 Inhibitor</t>
  </si>
  <si>
    <t>Milciclib</t>
  </si>
  <si>
    <t>NCGC00346673-01</t>
  </si>
  <si>
    <t>CDK1/2/4/5 Inhibitor</t>
  </si>
  <si>
    <t>7-Hydroxystaurosporine</t>
  </si>
  <si>
    <t>NCGC00346827-01</t>
  </si>
  <si>
    <t>CDK1/2/4/6 Inhibitor</t>
  </si>
  <si>
    <t>Flavopiridol</t>
  </si>
  <si>
    <t>NCGC00250401-01</t>
  </si>
  <si>
    <t>CDK1/2/4/6/7/9 Inhibitor</t>
  </si>
  <si>
    <t>BS-194</t>
  </si>
  <si>
    <t>NCGC00345852-01</t>
  </si>
  <si>
    <t>CDK1/2/5/9 Inhibitor</t>
  </si>
  <si>
    <t>AZD-5438</t>
  </si>
  <si>
    <t>NCGC00346617-01</t>
  </si>
  <si>
    <t>CDK1/Cyclin B1 Inhibitor;CDK2/Cyclin A Inhibitor;CDK2/Cyclin E Inhibitor</t>
  </si>
  <si>
    <t>SNS-032</t>
  </si>
  <si>
    <t>NCGC00263167-02</t>
  </si>
  <si>
    <t>CDK2/7/9 Inhibitor</t>
  </si>
  <si>
    <t>PHA-690509</t>
  </si>
  <si>
    <t>NCGC00263191-01</t>
  </si>
  <si>
    <t>CDK2/Cyclin A Inhibitor</t>
  </si>
  <si>
    <t>Fascaplysin</t>
  </si>
  <si>
    <t>NCGC00346951-01</t>
  </si>
  <si>
    <t>CDK4/6 Inhibitor</t>
  </si>
  <si>
    <t>PHA-767491A</t>
  </si>
  <si>
    <t>NCGC00346723-01</t>
  </si>
  <si>
    <t>Cell Division Cycle 7-Related Protein Kinase (CDC7) Inhibitor</t>
  </si>
  <si>
    <t>DA-3003-1</t>
  </si>
  <si>
    <t>NCGC00092289-01</t>
  </si>
  <si>
    <t>Cell Division Cycle CDC25 Phosphatase Inhibitor</t>
  </si>
  <si>
    <t>Lumacaftor</t>
  </si>
  <si>
    <t>NCGC00346550-01</t>
  </si>
  <si>
    <t>CFTR Channel Modulator</t>
  </si>
  <si>
    <t>Cystic Fibrosis</t>
  </si>
  <si>
    <t>Maraviroc</t>
  </si>
  <si>
    <t>NCGC00183109-02</t>
  </si>
  <si>
    <t>Chemokine CCR5 Antagonist</t>
  </si>
  <si>
    <t>CHIR-124</t>
  </si>
  <si>
    <t>NCGC00346626-01</t>
  </si>
  <si>
    <t>Chk1 Inhibitor</t>
  </si>
  <si>
    <t>SCH-900776</t>
  </si>
  <si>
    <t>NCGC00346653-01</t>
  </si>
  <si>
    <t>TCS-2312</t>
  </si>
  <si>
    <t>NCGC00346954-01</t>
  </si>
  <si>
    <t>AZD7762</t>
  </si>
  <si>
    <t>NCGC00242481-02</t>
  </si>
  <si>
    <t>Chk1/2 Inhibitor</t>
  </si>
  <si>
    <t>AT-406</t>
  </si>
  <si>
    <t>NCGC00346675-01</t>
  </si>
  <si>
    <t>cIAP1/2 and XIAP Inhibitor</t>
  </si>
  <si>
    <t>Rivaroxaban</t>
  </si>
  <si>
    <t>NCGC00262945-02</t>
  </si>
  <si>
    <t>Coagulation Factor Xa Inhibitor</t>
  </si>
  <si>
    <t>Anticoagulant</t>
  </si>
  <si>
    <t>Apixaban</t>
  </si>
  <si>
    <t>NCGC00346555-01</t>
  </si>
  <si>
    <t>Fluticasone propionate</t>
  </si>
  <si>
    <t>NCGC00179308-04</t>
  </si>
  <si>
    <t>Corticosteroid</t>
  </si>
  <si>
    <t>Antiinflammatory</t>
  </si>
  <si>
    <t>Mometasone furoate</t>
  </si>
  <si>
    <t>NCGC00179578-03</t>
  </si>
  <si>
    <t>Prednisolone tebutate</t>
  </si>
  <si>
    <t>NCGC00249886-01</t>
  </si>
  <si>
    <t>Hydrocortisone buteprate</t>
  </si>
  <si>
    <t>NCGC00183276-01</t>
  </si>
  <si>
    <t>Dexamethasone acetate</t>
  </si>
  <si>
    <t>NCGC00022662-05</t>
  </si>
  <si>
    <t>PD-166285</t>
  </si>
  <si>
    <t>NCGC00242490-02</t>
  </si>
  <si>
    <t>cSRC Inhibitor</t>
  </si>
  <si>
    <t>PD-173955</t>
  </si>
  <si>
    <t>NCGC00345829-01</t>
  </si>
  <si>
    <t>Ibuprofen</t>
  </si>
  <si>
    <t>NCGC00015529-15</t>
  </si>
  <si>
    <t>Cyclooxygenase 1/2 Inhibitor</t>
  </si>
  <si>
    <t>Aminopterin</t>
  </si>
  <si>
    <t>NCGC00015038-08</t>
  </si>
  <si>
    <t>Dihydrofolate Reductase (DHFR) Inhibitor</t>
  </si>
  <si>
    <t>Methotrexate</t>
  </si>
  <si>
    <t>NCGC00025060-15</t>
  </si>
  <si>
    <t>Trimetrexate</t>
  </si>
  <si>
    <t>NCGC00161419-03</t>
  </si>
  <si>
    <t>Pralatrexate</t>
  </si>
  <si>
    <t>NCGC00242596-01</t>
  </si>
  <si>
    <t>Pyrimethamine</t>
  </si>
  <si>
    <t>NCGC00016256-17</t>
  </si>
  <si>
    <t>Vidofludimus</t>
  </si>
  <si>
    <t>NCGC00345056-01</t>
  </si>
  <si>
    <t>Dihydroorotate Dehydrogenase (DHODH) Inhibitor</t>
  </si>
  <si>
    <t>Immunosuppressant</t>
  </si>
  <si>
    <t>Melphalan</t>
  </si>
  <si>
    <t>NCGC00090757-06</t>
  </si>
  <si>
    <t>DNA Alkylating Agent</t>
  </si>
  <si>
    <t>Dacarbazine</t>
  </si>
  <si>
    <t>NCGC00091861-07</t>
  </si>
  <si>
    <t>ThioTEPA</t>
  </si>
  <si>
    <t>NCGC00095042-08</t>
  </si>
  <si>
    <t>Mitomycin C</t>
  </si>
  <si>
    <t>NCGC00163468-05</t>
  </si>
  <si>
    <t>Bendamustine</t>
  </si>
  <si>
    <t>NCGC00181170-03</t>
  </si>
  <si>
    <t>Topotecan HCl</t>
  </si>
  <si>
    <t>NCGC00014925-06</t>
  </si>
  <si>
    <t>DNA Topoisomerase I Inhibitor</t>
  </si>
  <si>
    <t>Camptothecin</t>
  </si>
  <si>
    <t>NCGC00016994-16</t>
  </si>
  <si>
    <t>10-hydroxycamptothecin</t>
  </si>
  <si>
    <t>NCGC00095986-02</t>
  </si>
  <si>
    <t>SN-38</t>
  </si>
  <si>
    <t>NCGC00167831-01</t>
  </si>
  <si>
    <t>Irinotecan</t>
  </si>
  <si>
    <t>NCGC00178697-05</t>
  </si>
  <si>
    <t>Gimatecan</t>
  </si>
  <si>
    <t>NCGC00253588-01</t>
  </si>
  <si>
    <t>Rebeccamycin</t>
  </si>
  <si>
    <t>NCGC00346471-01</t>
  </si>
  <si>
    <t>beta-Lapachone</t>
  </si>
  <si>
    <t>NCGC00015598-03</t>
  </si>
  <si>
    <t>DNA Topoisomerase I/II Inhibitor</t>
  </si>
  <si>
    <t>Mitoxantrone</t>
  </si>
  <si>
    <t>NCGC00015693-08</t>
  </si>
  <si>
    <t>DNA Topoisomerase II Inhibitor</t>
  </si>
  <si>
    <t>Daunorubicin</t>
  </si>
  <si>
    <t>NCGC00024246-13</t>
  </si>
  <si>
    <t>Doxorubicin</t>
  </si>
  <si>
    <t>NCGC00024415-39</t>
  </si>
  <si>
    <t>Idarubicin hydrochloride</t>
  </si>
  <si>
    <t>NCGC00093976-06</t>
  </si>
  <si>
    <t>Pirarubicin</t>
  </si>
  <si>
    <t>NCGC00167982-02</t>
  </si>
  <si>
    <t>Etoposide</t>
  </si>
  <si>
    <t>NCGC00179504-06</t>
  </si>
  <si>
    <t>Epirubicin hydrochloride</t>
  </si>
  <si>
    <t>NCGC00263918-04</t>
  </si>
  <si>
    <t>Nemorubicin</t>
  </si>
  <si>
    <t>NCGC00319019-01</t>
  </si>
  <si>
    <t>Vosaroxin</t>
  </si>
  <si>
    <t>NCGC00346437-01</t>
  </si>
  <si>
    <t>Teniposide</t>
  </si>
  <si>
    <t>NCGC00346563-01</t>
  </si>
  <si>
    <t>Banoxantrone</t>
  </si>
  <si>
    <t>NCGC00346890-01</t>
  </si>
  <si>
    <t>ICRF-193</t>
  </si>
  <si>
    <t>NCGC00346949-01</t>
  </si>
  <si>
    <t>Actinomycin D</t>
  </si>
  <si>
    <t>NCGC00025059-04</t>
  </si>
  <si>
    <t>DNA-Directed RNA Polymerase Inhibitor</t>
  </si>
  <si>
    <t>Prochlorperazine dimaleate</t>
  </si>
  <si>
    <t>NCGC00015856-08</t>
  </si>
  <si>
    <t>Dopamine D2 Antagonist</t>
  </si>
  <si>
    <t>Antipsychotic, Antiemetic</t>
  </si>
  <si>
    <t>PD-128907</t>
  </si>
  <si>
    <t>NCGC00025072-01</t>
  </si>
  <si>
    <t>Dopamine D2/D3 Agonist</t>
  </si>
  <si>
    <t>Antipsychotic</t>
  </si>
  <si>
    <t>Domperidone</t>
  </si>
  <si>
    <t>NCGC00014670-16</t>
  </si>
  <si>
    <t>Dopamine Receptor Antagonist</t>
  </si>
  <si>
    <t>Antiemetic</t>
  </si>
  <si>
    <t>Bromperidol</t>
  </si>
  <si>
    <t>NCGC00016692-05</t>
  </si>
  <si>
    <t>Bupropion hydrochloride</t>
  </si>
  <si>
    <t>NCGC00015122-11</t>
  </si>
  <si>
    <t>Dopamine Transporter (DAT) Inhibitor</t>
  </si>
  <si>
    <t>Antidepressant</t>
  </si>
  <si>
    <t>Diclofensine</t>
  </si>
  <si>
    <t>NCGC00346439-01</t>
  </si>
  <si>
    <t>PD-153035</t>
  </si>
  <si>
    <t>NCGC00024956-02</t>
  </si>
  <si>
    <t>EGFR (HER1; erbB1) Inhibitor</t>
  </si>
  <si>
    <t>Gefitinib</t>
  </si>
  <si>
    <t>NCGC00159455-04</t>
  </si>
  <si>
    <t>Erlotinib</t>
  </si>
  <si>
    <t>NCGC00164574-06</t>
  </si>
  <si>
    <t>Lapatinib</t>
  </si>
  <si>
    <t>NCGC00167507-03</t>
  </si>
  <si>
    <t>Neratinib</t>
  </si>
  <si>
    <t>NCGC00241101-02</t>
  </si>
  <si>
    <t>Pelitinib</t>
  </si>
  <si>
    <t>NCGC00263103-01</t>
  </si>
  <si>
    <t>AEE-788</t>
  </si>
  <si>
    <t>NCGC00263149-01</t>
  </si>
  <si>
    <t>CUDC-101</t>
  </si>
  <si>
    <t>NCGC00263177-01</t>
  </si>
  <si>
    <t>AV-412</t>
  </si>
  <si>
    <t>NCGC00263195-01</t>
  </si>
  <si>
    <t>WZ-3146</t>
  </si>
  <si>
    <t>NCGC00346496-01</t>
  </si>
  <si>
    <t>WZ-8040</t>
  </si>
  <si>
    <t>NCGC00346497-01</t>
  </si>
  <si>
    <t>Triamterene</t>
  </si>
  <si>
    <t>NCGC00016016-18</t>
  </si>
  <si>
    <t>ENaC Channel Inhibitor</t>
  </si>
  <si>
    <t>Antiedemic, Antihypertensive</t>
  </si>
  <si>
    <t>Amiloride</t>
  </si>
  <si>
    <t>NCGC00015089-08</t>
  </si>
  <si>
    <t>Antihypertensive, Diuretic</t>
  </si>
  <si>
    <t>NCGC00242487</t>
  </si>
  <si>
    <t>NCGC00242487-01</t>
  </si>
  <si>
    <t>ERK Inhibitor</t>
  </si>
  <si>
    <t>XMD8-92</t>
  </si>
  <si>
    <t>NCGC00250385-02</t>
  </si>
  <si>
    <t>ERK5/BMK1 Inhibitor</t>
  </si>
  <si>
    <t>Estradiol acetate</t>
  </si>
  <si>
    <t>NCGC00249885-01</t>
  </si>
  <si>
    <t>Estrogen Hormone</t>
  </si>
  <si>
    <t>Fulvestrant</t>
  </si>
  <si>
    <t>NCGC00164789-04</t>
  </si>
  <si>
    <t>Estrogen Receptor Antagonist</t>
  </si>
  <si>
    <t>Ponatinib (AP24534)</t>
  </si>
  <si>
    <t>NCGC00263152-02</t>
  </si>
  <si>
    <t>FGFR Inhibitor</t>
  </si>
  <si>
    <t>LY-2874455</t>
  </si>
  <si>
    <t>NCGC00346459-01</t>
  </si>
  <si>
    <t>Biochanin A</t>
  </si>
  <si>
    <t>NCGC00017369-10</t>
  </si>
  <si>
    <t>Flavanoid</t>
  </si>
  <si>
    <t>HMSL10084</t>
  </si>
  <si>
    <t>NCGC00346964-01</t>
  </si>
  <si>
    <t>FLT3 Inhibitor</t>
  </si>
  <si>
    <t>PF-431396</t>
  </si>
  <si>
    <t>NCGC00242495-01</t>
  </si>
  <si>
    <t>Focal Adhesion Kinase (FAK) Inhibitor</t>
  </si>
  <si>
    <t>NVP-TAE226</t>
  </si>
  <si>
    <t>NCGC00346931-01</t>
  </si>
  <si>
    <t>Fluocinolone acetonide</t>
  </si>
  <si>
    <t>NCGC00021301-04</t>
  </si>
  <si>
    <t>Glucocorticoid</t>
  </si>
  <si>
    <t>Fluorometholone</t>
  </si>
  <si>
    <t>NCGC00021575-05</t>
  </si>
  <si>
    <t>Budesonide</t>
  </si>
  <si>
    <t>NCGC00161834-01</t>
  </si>
  <si>
    <t>Betamethasone</t>
  </si>
  <si>
    <t>NCGC00162094-04</t>
  </si>
  <si>
    <t>Triamcinolone</t>
  </si>
  <si>
    <t>NCGC00178404-03</t>
  </si>
  <si>
    <t>Medrysone</t>
  </si>
  <si>
    <t>NCGC00179460-03</t>
  </si>
  <si>
    <t>Meprednisone</t>
  </si>
  <si>
    <t>NCGC00182851-02</t>
  </si>
  <si>
    <t>Deflazacort</t>
  </si>
  <si>
    <t>NCGC00263521-01</t>
  </si>
  <si>
    <t>Cortivazol</t>
  </si>
  <si>
    <t>NCGC00242504-01</t>
  </si>
  <si>
    <t>Glucocorticoid Receptor (GR) Agonist</t>
  </si>
  <si>
    <t>Deacetyl cortivazol</t>
  </si>
  <si>
    <t>NCGC00242505-01</t>
  </si>
  <si>
    <t>GLS968</t>
  </si>
  <si>
    <t>NCGC00263232-01</t>
  </si>
  <si>
    <t>Glutaminase Inhibitor</t>
  </si>
  <si>
    <t>CT-99021</t>
  </si>
  <si>
    <t>NCGC00250379-03</t>
  </si>
  <si>
    <t>GSK-3 Inhibitor</t>
  </si>
  <si>
    <t>GSK3 Inhibitor</t>
  </si>
  <si>
    <t>NCGC00345024-01</t>
  </si>
  <si>
    <t>6-Bromoindirubin-3'-acetoxime</t>
  </si>
  <si>
    <t>NCGC00346883-01</t>
  </si>
  <si>
    <t>Cycloheximide</t>
  </si>
  <si>
    <t>NCGC00017363-10</t>
  </si>
  <si>
    <t>GSK-3beta Inhibitor; tau Protein Kinase I Inhibitor</t>
  </si>
  <si>
    <t>Antineoplastic, Antibiotic</t>
  </si>
  <si>
    <t>Tanespimycin</t>
  </si>
  <si>
    <t>NCGC00163424-03</t>
  </si>
  <si>
    <t>Heat Shock Protein 90 (hsp90) Inhibitor</t>
  </si>
  <si>
    <t>Tripterin</t>
  </si>
  <si>
    <t>NCGC00178913-04</t>
  </si>
  <si>
    <t>Alvespimycin hydrochloride</t>
  </si>
  <si>
    <t>NCGC00242478-02</t>
  </si>
  <si>
    <t>NVP-AUY922</t>
  </si>
  <si>
    <t>NCGC00247878-01</t>
  </si>
  <si>
    <t>SNX-2112</t>
  </si>
  <si>
    <t>NCGC00346633-01</t>
  </si>
  <si>
    <t>Geldanamycin</t>
  </si>
  <si>
    <t>NCGC00346643-01</t>
  </si>
  <si>
    <t>AT-13387AU</t>
  </si>
  <si>
    <t>NCGC00346674-01</t>
  </si>
  <si>
    <t>CP-724714</t>
  </si>
  <si>
    <t>NCGC00263101-01</t>
  </si>
  <si>
    <t>HER2 (erbB2) Inhibitor</t>
  </si>
  <si>
    <t>Mubritinib</t>
  </si>
  <si>
    <t>NCGC00346582-01</t>
  </si>
  <si>
    <t>ARRY-380</t>
  </si>
  <si>
    <t>NCGC00346672-01</t>
  </si>
  <si>
    <t>Sapitinib</t>
  </si>
  <si>
    <t>NCGC00346573-01</t>
  </si>
  <si>
    <t>HER2/3 (erbB2) Inhibitor</t>
  </si>
  <si>
    <t>AST-1306</t>
  </si>
  <si>
    <t>NCGC00346478-02</t>
  </si>
  <si>
    <t>HER2/4 (erbB2) Inhibitor</t>
  </si>
  <si>
    <t>Triclopyr</t>
  </si>
  <si>
    <t>NCGC00163927-04</t>
  </si>
  <si>
    <t>Herbicide</t>
  </si>
  <si>
    <t>Crizotinib</t>
  </si>
  <si>
    <t>NCGC00250400-01</t>
  </si>
  <si>
    <t>HGFR (MET; c-Met) Inhibitor</t>
  </si>
  <si>
    <t>BMS-777607</t>
  </si>
  <si>
    <t>NCGC00263157-01</t>
  </si>
  <si>
    <t>AMG-51</t>
  </si>
  <si>
    <t>NCGC00263201-01</t>
  </si>
  <si>
    <t>PHA-665752</t>
  </si>
  <si>
    <t>NCGC00346642-01</t>
  </si>
  <si>
    <t>Tivantinib</t>
  </si>
  <si>
    <t>NCGC00346686-01</t>
  </si>
  <si>
    <t>Azelastine hydrochloride</t>
  </si>
  <si>
    <t>NCGC00177979-03</t>
  </si>
  <si>
    <t>Histamine H1 Receptor Antagonist</t>
  </si>
  <si>
    <t>Ranitidine</t>
  </si>
  <si>
    <t>NCGC00015876-11</t>
  </si>
  <si>
    <t>Histamine H2 Receptor Antagonist</t>
  </si>
  <si>
    <t>Antiulcerative</t>
  </si>
  <si>
    <t>Trichostatin A</t>
  </si>
  <si>
    <t>NCGC00162453-10</t>
  </si>
  <si>
    <t>Histone Deacetylase (HDAC) 1 Inhibitor</t>
  </si>
  <si>
    <t>Entinostat</t>
  </si>
  <si>
    <t>NCGC00165833-04</t>
  </si>
  <si>
    <t>Mocetinostat</t>
  </si>
  <si>
    <t>NCGC00263182-02</t>
  </si>
  <si>
    <t>Quisinostat hydrochloride</t>
  </si>
  <si>
    <t>NCGC00346487-01</t>
  </si>
  <si>
    <t>Pracinostat</t>
  </si>
  <si>
    <t>NCGC00263136-03</t>
  </si>
  <si>
    <t>Histone Deacetylase (HDAC) 1/2 Inhibitor</t>
  </si>
  <si>
    <t>AR-42</t>
  </si>
  <si>
    <t>NCGC00263153-05</t>
  </si>
  <si>
    <t>Belinostat</t>
  </si>
  <si>
    <t>NCGC00263155-01</t>
  </si>
  <si>
    <t>ISOX</t>
  </si>
  <si>
    <t>NCGC00250390-01</t>
  </si>
  <si>
    <t>Histone Deacetylase (HDAC) 6 Inhibitor</t>
  </si>
  <si>
    <t>Panobinostat (LBH589)</t>
  </si>
  <si>
    <t>NCGC00263117-02</t>
  </si>
  <si>
    <t>Histone Deacetylase (HDAC) Inhibitor</t>
  </si>
  <si>
    <t>M344</t>
  </si>
  <si>
    <t>NCGC00263617-05</t>
  </si>
  <si>
    <t>Dacinostat</t>
  </si>
  <si>
    <t>NCGC00345539-02</t>
  </si>
  <si>
    <t>Abexinostat</t>
  </si>
  <si>
    <t>NCGC00346486-01</t>
  </si>
  <si>
    <t>Oxamflatin</t>
  </si>
  <si>
    <t>NCGC00346948-01</t>
  </si>
  <si>
    <t>BIX-01294</t>
  </si>
  <si>
    <t>NCGC00185850-02</t>
  </si>
  <si>
    <t>Histone-lysine N-methyltransferase EHMT2 Inhibitor</t>
  </si>
  <si>
    <t>UNC-0638</t>
  </si>
  <si>
    <t>NCGC00189220-05</t>
  </si>
  <si>
    <t>Amprenavir</t>
  </si>
  <si>
    <t>NCGC00159461-03</t>
  </si>
  <si>
    <t>HIV Protease Inhibitor</t>
  </si>
  <si>
    <t>Alrestatin</t>
  </si>
  <si>
    <t>NCGC00024613-06</t>
  </si>
  <si>
    <t>HMG-CoA Reductase Inhibitor</t>
  </si>
  <si>
    <t xml:space="preserve">Simvastatin </t>
  </si>
  <si>
    <t>NCGC00017324-07</t>
  </si>
  <si>
    <t>Antihyperlipidimic</t>
  </si>
  <si>
    <t>ITAVASTATIN</t>
  </si>
  <si>
    <t>NCGC00164566-02</t>
  </si>
  <si>
    <t>Fluvastatin</t>
  </si>
  <si>
    <t>NCGC00164604-03</t>
  </si>
  <si>
    <t>Cerivastatin sodium</t>
  </si>
  <si>
    <t>NCGC00164625-04</t>
  </si>
  <si>
    <t>Birinapant</t>
  </si>
  <si>
    <t>NCGC00346475-01</t>
  </si>
  <si>
    <t>IAP Inhibitor</t>
  </si>
  <si>
    <t>Picropodophyllin</t>
  </si>
  <si>
    <t>NCGC00161923-04</t>
  </si>
  <si>
    <t>IGF-1R Inhibitor</t>
  </si>
  <si>
    <t>BMS-754807</t>
  </si>
  <si>
    <t>NCGC00346453-01</t>
  </si>
  <si>
    <t>BMS-536924</t>
  </si>
  <si>
    <t>NCGC00346460-02</t>
  </si>
  <si>
    <t>GSK1838705A</t>
  </si>
  <si>
    <t>NCGC00346647-01</t>
  </si>
  <si>
    <t>TPCA-1</t>
  </si>
  <si>
    <t>NCGC00167773-03</t>
  </si>
  <si>
    <t>IKK beta Inhibitor</t>
  </si>
  <si>
    <t>CHS-828</t>
  </si>
  <si>
    <t>NCGC00345782-01</t>
  </si>
  <si>
    <t>IKK Inhibitor</t>
  </si>
  <si>
    <t>IKK-2 Inhibitor VIII</t>
  </si>
  <si>
    <t>NCGC00347280-01</t>
  </si>
  <si>
    <t>IKK-2 (IKK-beta) Inhibitor</t>
  </si>
  <si>
    <t>IMD-0354</t>
  </si>
  <si>
    <t>NCGC00165811-03</t>
  </si>
  <si>
    <t>IKK-2 Inhibitor</t>
  </si>
  <si>
    <t>Cyclosporin A</t>
  </si>
  <si>
    <t>NCGC00093704-12</t>
  </si>
  <si>
    <t>Immunosuppressant-Cyclophilin Inhibitor</t>
  </si>
  <si>
    <t>CAY10581</t>
  </si>
  <si>
    <t>NCGC00263222-01</t>
  </si>
  <si>
    <t>Indoleamine 2,3-dioxygenase (IDO) Inhibitor</t>
  </si>
  <si>
    <t>Mycophenolic acid</t>
  </si>
  <si>
    <t>NCGC00016786-15</t>
  </si>
  <si>
    <t>Inosine 5'-Monophosphate Dehydrogenase (IMPDH) Inhibitor</t>
  </si>
  <si>
    <t>Mycophenolate mofetil</t>
  </si>
  <si>
    <t>NCGC00159459-04</t>
  </si>
  <si>
    <t>Tilorone</t>
  </si>
  <si>
    <t>NCGC00095196-06</t>
  </si>
  <si>
    <t>Interferon Inducer</t>
  </si>
  <si>
    <t>NCGC00188382-01</t>
  </si>
  <si>
    <t>NCGC00188382-04</t>
  </si>
  <si>
    <t>ITK Inhibitor</t>
  </si>
  <si>
    <t>Antiinflammatory, Antineoplastic</t>
  </si>
  <si>
    <t>NCGC00344990-01</t>
  </si>
  <si>
    <t>NCGC00344999-01</t>
  </si>
  <si>
    <t>Leflunomide</t>
  </si>
  <si>
    <t>NCGC00015610-17</t>
  </si>
  <si>
    <t>Jak Inhibitor</t>
  </si>
  <si>
    <t>Lestaurtinib</t>
  </si>
  <si>
    <t>NCGC00244256-02</t>
  </si>
  <si>
    <t>Jak/Tyk/Flt Inhibitor</t>
  </si>
  <si>
    <t>Cucurbitacin I</t>
  </si>
  <si>
    <t>NCGC00014911-01</t>
  </si>
  <si>
    <t>Jak2 Inhibitor</t>
  </si>
  <si>
    <t>TG-101209</t>
  </si>
  <si>
    <t>NCGC00262608-02</t>
  </si>
  <si>
    <t>TG-46</t>
  </si>
  <si>
    <t>NCGC00345846-01</t>
  </si>
  <si>
    <t>SR-3306</t>
  </si>
  <si>
    <t>NCGC00263146-01</t>
  </si>
  <si>
    <t>JNK 1/2/3 Inhibitor</t>
  </si>
  <si>
    <t>Antineoplastic, Neuroprotective</t>
  </si>
  <si>
    <t>TCS JNK 5a</t>
  </si>
  <si>
    <t>NCGC00242227-02</t>
  </si>
  <si>
    <t>JNK 2/3 Inhibitor</t>
  </si>
  <si>
    <t>Clofilium tosylate</t>
  </si>
  <si>
    <t>NCGC00168464-04</t>
  </si>
  <si>
    <t>K+ Channel Blocker</t>
  </si>
  <si>
    <t>Antiarrhythmic</t>
  </si>
  <si>
    <t>Monastrol</t>
  </si>
  <si>
    <t>NCGC00025103-01</t>
  </si>
  <si>
    <t>Kinesin-Like Spindle Protein Inhibitor</t>
  </si>
  <si>
    <t>Ispinesib</t>
  </si>
  <si>
    <t>NCGC00263174-01</t>
  </si>
  <si>
    <t>ARRY-520</t>
  </si>
  <si>
    <t>NCGC00346464-01</t>
  </si>
  <si>
    <t>SB-743921</t>
  </si>
  <si>
    <t>NCGC00346571-01</t>
  </si>
  <si>
    <t>Quizartinib</t>
  </si>
  <si>
    <t>NCGC00242493-01</t>
  </si>
  <si>
    <t>KIT Inhibitor</t>
  </si>
  <si>
    <t>AMG-47a</t>
  </si>
  <si>
    <t>NCGC00263206-02</t>
  </si>
  <si>
    <t>Lck Kinase Inhibitor</t>
  </si>
  <si>
    <t>BMS-3</t>
  </si>
  <si>
    <t>NCGC00345825-01</t>
  </si>
  <si>
    <t>LIMK Inhibitor</t>
  </si>
  <si>
    <t>BAF-312</t>
  </si>
  <si>
    <t>NCGC00347938-01</t>
  </si>
  <si>
    <t>Lysophospholipid edg8 (S1P5) Receptor Ligands;Lysophospholipid edg1 (S1P1) Receptor Agonist</t>
  </si>
  <si>
    <t>KUC110948N-02</t>
  </si>
  <si>
    <t>NCGC00347063-01</t>
  </si>
  <si>
    <t>M18 Aspartyl Aminopeptidase Inhibitor</t>
  </si>
  <si>
    <t>Piperine</t>
  </si>
  <si>
    <t>NCGC00094872-08</t>
  </si>
  <si>
    <t>MAO-A/B Inhibitor</t>
  </si>
  <si>
    <t>VU0483488-1</t>
  </si>
  <si>
    <t>NCGC00347283-01</t>
  </si>
  <si>
    <t>Mcl Inhibitor</t>
  </si>
  <si>
    <t>Hypothemycin</t>
  </si>
  <si>
    <t>NCGC00183677-03</t>
  </si>
  <si>
    <t>Mek 1/2 Inhibitor</t>
  </si>
  <si>
    <t>Antifungal, Antineoplastic</t>
  </si>
  <si>
    <t>PD 0325901</t>
  </si>
  <si>
    <t>NCGC00189075-01</t>
  </si>
  <si>
    <t>MEK Inhibitor</t>
  </si>
  <si>
    <t>GDC-0973</t>
  </si>
  <si>
    <t>NCGC00346455-01</t>
  </si>
  <si>
    <t>Mek Inhibitor</t>
  </si>
  <si>
    <t>LY-2140023</t>
  </si>
  <si>
    <t>NCGC00346612-01</t>
  </si>
  <si>
    <t>mgluR2/3 Agonist</t>
  </si>
  <si>
    <t>GM-6001</t>
  </si>
  <si>
    <t>NCGC00345817-01</t>
  </si>
  <si>
    <t>MMP Inhibitor</t>
  </si>
  <si>
    <t>BEZ-235</t>
  </si>
  <si>
    <t>NCGC00187481-04</t>
  </si>
  <si>
    <t>mTOR Inhibitor</t>
  </si>
  <si>
    <t>PP242</t>
  </si>
  <si>
    <t>NCGC00188346-01</t>
  </si>
  <si>
    <t>PF-05212384</t>
  </si>
  <si>
    <t>NCGC00250398-01</t>
  </si>
  <si>
    <t>GDC-0980</t>
  </si>
  <si>
    <t>NCGC00263109-02</t>
  </si>
  <si>
    <t>Torin-1</t>
  </si>
  <si>
    <t>NCGC00263215-02</t>
  </si>
  <si>
    <t>Ridaforolimus</t>
  </si>
  <si>
    <t>NCGC00346481-01</t>
  </si>
  <si>
    <t>WYE-687</t>
  </si>
  <si>
    <t>NCGC00346636-01</t>
  </si>
  <si>
    <t>Torin-2</t>
  </si>
  <si>
    <t>NCGC00263216-02</t>
  </si>
  <si>
    <t>mTORC1 Inhibitor</t>
  </si>
  <si>
    <t>WYE-354</t>
  </si>
  <si>
    <t>NCGC00242484-02</t>
  </si>
  <si>
    <t>mTORC1/2 Inhibitor</t>
  </si>
  <si>
    <t>OSI-027</t>
  </si>
  <si>
    <t>NCGC00250395-01</t>
  </si>
  <si>
    <t>KU-0063794</t>
  </si>
  <si>
    <t>NCGC00250396-01</t>
  </si>
  <si>
    <t>AZD-8055</t>
  </si>
  <si>
    <t>NCGC00250405-01</t>
  </si>
  <si>
    <t>WYE-125132</t>
  </si>
  <si>
    <t>NCGC00346635-01</t>
  </si>
  <si>
    <t>INK-128</t>
  </si>
  <si>
    <t>NCGC00346654-01</t>
  </si>
  <si>
    <t>AZD2014</t>
  </si>
  <si>
    <t>NCGC00346698-01</t>
  </si>
  <si>
    <t>G-Strophanthin</t>
  </si>
  <si>
    <t>NCGC00017394-08</t>
  </si>
  <si>
    <t>Na+/K+-ATPase Inhibitor</t>
  </si>
  <si>
    <t>Ouabain</t>
  </si>
  <si>
    <t>NCGC00263656-01</t>
  </si>
  <si>
    <t>Rotenone</t>
  </si>
  <si>
    <t>NCGC00017358-14</t>
  </si>
  <si>
    <t>NADH-Ubiquinone Oxidoreductase (Complex I) Inhibitor</t>
  </si>
  <si>
    <t>Pesticide, Insectiside</t>
  </si>
  <si>
    <t>Flecainide</t>
  </si>
  <si>
    <t>NCGC00015443-06</t>
  </si>
  <si>
    <t>Nav1.5 (Cardiac/SkMII) Sodium Channel Blockers</t>
  </si>
  <si>
    <t>Curcumin</t>
  </si>
  <si>
    <t>NCGC00017159-08</t>
  </si>
  <si>
    <t>NF-kappaB Activation Inhibitor</t>
  </si>
  <si>
    <t>Nutrient</t>
  </si>
  <si>
    <t>Bardoxolone methyl</t>
  </si>
  <si>
    <t>NCGC00186460-01</t>
  </si>
  <si>
    <t>NF-kappaB Signaling Inhibitor</t>
  </si>
  <si>
    <t>NCGC00263020-01</t>
  </si>
  <si>
    <t>NFkappaB-inducing kinase Inhibitor</t>
  </si>
  <si>
    <t>Multiple Sclerosis</t>
  </si>
  <si>
    <t>Dimethyl fumarate</t>
  </si>
  <si>
    <t>NCGC00346639-01</t>
  </si>
  <si>
    <t>NCGC00161703</t>
  </si>
  <si>
    <t>NCGC00161703-02</t>
  </si>
  <si>
    <t>NF-kB/AP-1 Activation Inhibitor</t>
  </si>
  <si>
    <t>PNU-282987</t>
  </si>
  <si>
    <t>NCGC00092364-05</t>
  </si>
  <si>
    <t>Nicotinic alpha7 Agonist</t>
  </si>
  <si>
    <t>JS-59-4</t>
  </si>
  <si>
    <t>NCGC00346969-01</t>
  </si>
  <si>
    <t>Nitric Oxide Donors</t>
  </si>
  <si>
    <t>Eliprodil</t>
  </si>
  <si>
    <t>NCGC00092329-06</t>
  </si>
  <si>
    <t>NMDA Antagonist</t>
  </si>
  <si>
    <t>Neuroprotective</t>
  </si>
  <si>
    <t>Clometacine</t>
  </si>
  <si>
    <t>NCGC00183863-01</t>
  </si>
  <si>
    <t>Non-steroidal Antiinflammatory</t>
  </si>
  <si>
    <t>Oridonin</t>
  </si>
  <si>
    <t>NCGC00346595-01</t>
  </si>
  <si>
    <t>Nuclear Factor, Erythroid Derived 2, Like 2 (Nrf2) Activators</t>
  </si>
  <si>
    <t>Cladribine</t>
  </si>
  <si>
    <t>NCGC00022567-08</t>
  </si>
  <si>
    <t>Nucleoside Analog</t>
  </si>
  <si>
    <t xml:space="preserve">Azacitidine </t>
  </si>
  <si>
    <t>NCGC00090851-09</t>
  </si>
  <si>
    <t>Cytarabine</t>
  </si>
  <si>
    <t>NCGC00093356-08</t>
  </si>
  <si>
    <t>Tioguanine</t>
  </si>
  <si>
    <t>NCGC00094792-06</t>
  </si>
  <si>
    <t>Clofarabine</t>
  </si>
  <si>
    <t>NCGC00164553-02</t>
  </si>
  <si>
    <t>Gemcitabine hydrochloride</t>
  </si>
  <si>
    <t>NCGC00168784-01</t>
  </si>
  <si>
    <t>Nelarabine</t>
  </si>
  <si>
    <t>NCGC00181098-01</t>
  </si>
  <si>
    <t>Pentostatin</t>
  </si>
  <si>
    <t>NCGC00182045-02</t>
  </si>
  <si>
    <t>Fludarabine</t>
  </si>
  <si>
    <t>NCGC00182047-03</t>
  </si>
  <si>
    <t>Adenosine</t>
  </si>
  <si>
    <t>NCGC00023673-08</t>
  </si>
  <si>
    <t>Entecavir</t>
  </si>
  <si>
    <t>NCGC00346720-01</t>
  </si>
  <si>
    <t>Thioinosine</t>
  </si>
  <si>
    <t>NCGC00096122-05</t>
  </si>
  <si>
    <t>Azathioprine</t>
  </si>
  <si>
    <t>NCGC00015060-14</t>
  </si>
  <si>
    <t>Adefovir dipivoxil</t>
  </si>
  <si>
    <t>NCGC00164624-03</t>
  </si>
  <si>
    <t>Nucleoside Analog-Reverse Transcriptase Inhibitor</t>
  </si>
  <si>
    <t>OAC1</t>
  </si>
  <si>
    <t>NCGC00347953-01</t>
  </si>
  <si>
    <t>Oct4 Activator</t>
  </si>
  <si>
    <t>JTC-801</t>
  </si>
  <si>
    <t>NCGC00161418-02</t>
  </si>
  <si>
    <t>ORL1 (OP4, NOP) Antagonist</t>
  </si>
  <si>
    <t>Analgesic</t>
  </si>
  <si>
    <t>Prasugrel hydrochloride</t>
  </si>
  <si>
    <t>NCGC00188690-02</t>
  </si>
  <si>
    <t>P2Y12 (P2T) Antagonist</t>
  </si>
  <si>
    <t>SB-202190</t>
  </si>
  <si>
    <t>NCGC00015962-02</t>
  </si>
  <si>
    <t>p38 MAPK Inhibitor</t>
  </si>
  <si>
    <t>KUC107871N-04</t>
  </si>
  <si>
    <t>NCGC00347064-01</t>
  </si>
  <si>
    <t>p97 ATPase Inhibitor</t>
  </si>
  <si>
    <t>Olaparib</t>
  </si>
  <si>
    <t>NCGC00238451-01</t>
  </si>
  <si>
    <t>PARP-1/PARP-2 Inhibitor</t>
  </si>
  <si>
    <t>Rucaparib</t>
  </si>
  <si>
    <t>NCGC00263173-03</t>
  </si>
  <si>
    <t>Niraparib</t>
  </si>
  <si>
    <t>NCGC00346435-01</t>
  </si>
  <si>
    <t>Irsogladine maleate</t>
  </si>
  <si>
    <t>NCGC00160397-01</t>
  </si>
  <si>
    <t>PDE4 Inhibitor</t>
  </si>
  <si>
    <t>Crenolanib</t>
  </si>
  <si>
    <t>NCGC00346658-01</t>
  </si>
  <si>
    <t>PDGFR beta Inhibitor</t>
  </si>
  <si>
    <t>PP-121</t>
  </si>
  <si>
    <t>NCGC00346619-01</t>
  </si>
  <si>
    <t>PDGFR Inhibitor</t>
  </si>
  <si>
    <t>Dioscin</t>
  </si>
  <si>
    <t>NCGC00346600-01</t>
  </si>
  <si>
    <t>Peroxiredoxins (PRDX) 1/6</t>
  </si>
  <si>
    <t>Antineoplastic, Antifungal</t>
  </si>
  <si>
    <t>Secoisolariciresinol</t>
  </si>
  <si>
    <t>NCGC00346838-01</t>
  </si>
  <si>
    <t>Phenylpropanoid</t>
  </si>
  <si>
    <t>Parogrelil</t>
  </si>
  <si>
    <t>NCGC00346449-01</t>
  </si>
  <si>
    <t>Phosphodiesterase III/Va (PDE) Inhibitor</t>
  </si>
  <si>
    <t>NCGC00168459-01</t>
  </si>
  <si>
    <t>NCGC00168459-04</t>
  </si>
  <si>
    <t>Phosphodiesterase IIII (PDE4) Inhibitor</t>
  </si>
  <si>
    <t>NVP-ABE171</t>
  </si>
  <si>
    <t>NCGC00250085-01</t>
  </si>
  <si>
    <t>GSK-256066</t>
  </si>
  <si>
    <t>NCGC00346620-01</t>
  </si>
  <si>
    <t>OSU-03012</t>
  </si>
  <si>
    <t>NCGC00346490-01</t>
  </si>
  <si>
    <t>Phosphoinositide Dependent Kinase (PDK) 1 Inhibitor</t>
  </si>
  <si>
    <t>BYL-719</t>
  </si>
  <si>
    <t>NCGC00346717-01</t>
  </si>
  <si>
    <t>PI3K alpha Inhibitor</t>
  </si>
  <si>
    <t>BAY-80-6946</t>
  </si>
  <si>
    <t>NCGC00346457-01</t>
  </si>
  <si>
    <t>PI3K alpha/delta Inhibitor</t>
  </si>
  <si>
    <t>Deguelin</t>
  </si>
  <si>
    <t>NCGC00025288-03</t>
  </si>
  <si>
    <t>PI3K Inhibitor</t>
  </si>
  <si>
    <t>GDC-0941</t>
  </si>
  <si>
    <t>NCGC00187482-03</t>
  </si>
  <si>
    <t>GNE-490</t>
  </si>
  <si>
    <t>NCGC00345837-01</t>
  </si>
  <si>
    <t>GNE-493</t>
  </si>
  <si>
    <t>NCGC00345838-01</t>
  </si>
  <si>
    <t>NIBR-17</t>
  </si>
  <si>
    <t>NCGC00345849-01</t>
  </si>
  <si>
    <t>GNE-477</t>
  </si>
  <si>
    <t>NCGC00345851-01</t>
  </si>
  <si>
    <t>ZSTK-474</t>
  </si>
  <si>
    <t>NCGC00346484-01</t>
  </si>
  <si>
    <t>XL-147</t>
  </si>
  <si>
    <t>NCGC00346492-01</t>
  </si>
  <si>
    <t>PIK-75</t>
  </si>
  <si>
    <t>NCGC00346500-01</t>
  </si>
  <si>
    <t>PIK-93</t>
  </si>
  <si>
    <t>NCGC00346536-01</t>
  </si>
  <si>
    <t>PIK-293</t>
  </si>
  <si>
    <t>NCGC00346579-01</t>
  </si>
  <si>
    <t>PIK-294</t>
  </si>
  <si>
    <t>NCGC00346614-01</t>
  </si>
  <si>
    <t>PKI-402</t>
  </si>
  <si>
    <t>NCGC00346649-01</t>
  </si>
  <si>
    <t>PF-04691502</t>
  </si>
  <si>
    <t>NCGC00346659-01</t>
  </si>
  <si>
    <t>NVP-BGT226</t>
  </si>
  <si>
    <t>NCGC00346681-01</t>
  </si>
  <si>
    <t>CUDC-907</t>
  </si>
  <si>
    <t>NCGC00346692-01</t>
  </si>
  <si>
    <t>BAG-956</t>
  </si>
  <si>
    <t>NCGC00263088-01</t>
  </si>
  <si>
    <t>PI3K/PDK1 Inhibitor</t>
  </si>
  <si>
    <t>BKM120 (NVP-BKM120, Buparlisib)</t>
  </si>
  <si>
    <t>NCGC00262604-01</t>
  </si>
  <si>
    <t>PI3Kalpha Inhibitor</t>
  </si>
  <si>
    <t>CAY10626</t>
  </si>
  <si>
    <t>NCGC00263223-01</t>
  </si>
  <si>
    <t>GSK-615</t>
  </si>
  <si>
    <t>NCGC00346509-01</t>
  </si>
  <si>
    <t>GSK-2126458</t>
  </si>
  <si>
    <t>NCGC00250408-01</t>
  </si>
  <si>
    <t>PI3Kalpha/beta/delta/gamma Inhibitor</t>
  </si>
  <si>
    <t>PI-103</t>
  </si>
  <si>
    <t>NCGC00187906-01</t>
  </si>
  <si>
    <t>PI3Kalpha/beta/gamma Inhibitor</t>
  </si>
  <si>
    <t>CH-5132799</t>
  </si>
  <si>
    <t>NCGC00346650-01</t>
  </si>
  <si>
    <t>A-443654</t>
  </si>
  <si>
    <t>NCGC00347278-01</t>
  </si>
  <si>
    <t>PKB alpha/Akt1 Inhibitor</t>
  </si>
  <si>
    <t>Tricirbine</t>
  </si>
  <si>
    <t>NCGC00092314-04</t>
  </si>
  <si>
    <t>PKB/Akt Inhibitor</t>
  </si>
  <si>
    <t>Triciribine phosphate</t>
  </si>
  <si>
    <t>NCGC00346450-01</t>
  </si>
  <si>
    <t>GDC-0068</t>
  </si>
  <si>
    <t>NCGC00346714-01</t>
  </si>
  <si>
    <t>Ingenol mebutate</t>
  </si>
  <si>
    <t>NCGC00345812-01</t>
  </si>
  <si>
    <t>PKC Activator</t>
  </si>
  <si>
    <t>Englerin A</t>
  </si>
  <si>
    <t>NCGC00347303-01</t>
  </si>
  <si>
    <t>G?-6976</t>
  </si>
  <si>
    <t>NCGC00163451-03</t>
  </si>
  <si>
    <t>PKC Inhibitor</t>
  </si>
  <si>
    <t>G?-6983</t>
  </si>
  <si>
    <t>NCGC00163505-03</t>
  </si>
  <si>
    <t>BI-2536</t>
  </si>
  <si>
    <t>NCGC00253438-01</t>
  </si>
  <si>
    <t>Polo-like Kinase-1 (Plk-1) Inhibitor</t>
  </si>
  <si>
    <t>GSK-461364A</t>
  </si>
  <si>
    <t>NCGC00263112-01</t>
  </si>
  <si>
    <t>ON-01910</t>
  </si>
  <si>
    <t>NCGC00346511-01</t>
  </si>
  <si>
    <t>IVX-214</t>
  </si>
  <si>
    <t>NCGC00346535-01</t>
  </si>
  <si>
    <t>IWP-2</t>
  </si>
  <si>
    <t>NCGC00347948-01</t>
  </si>
  <si>
    <t>Porcupine (Wnt) Inhibitor</t>
  </si>
  <si>
    <t>Cantharidin</t>
  </si>
  <si>
    <t>NCGC00025212-08</t>
  </si>
  <si>
    <t>PP-1 Inhibitor;PP-2A Inhibitor</t>
  </si>
  <si>
    <t>Antiviral-topical</t>
  </si>
  <si>
    <t>Pentamidine isethionate</t>
  </si>
  <si>
    <t>NCGC00179034-07</t>
  </si>
  <si>
    <t>PRL Phosphatase Inhibitor</t>
  </si>
  <si>
    <t>Antiparasitic, Antifungal</t>
  </si>
  <si>
    <t>Medroxyprogesterone</t>
  </si>
  <si>
    <t>NCGC00023064-05</t>
  </si>
  <si>
    <t>Progesterone Receptor Agonist</t>
  </si>
  <si>
    <t>Medroxyprogesterone acetate</t>
  </si>
  <si>
    <t>NCGC00263480-01</t>
  </si>
  <si>
    <t>Melengestrol acetate</t>
  </si>
  <si>
    <t>NCGC00166298-02</t>
  </si>
  <si>
    <t>ProgesteroneH hormone Derivative</t>
  </si>
  <si>
    <t>Hormone-veterinary use</t>
  </si>
  <si>
    <t>Progesterone</t>
  </si>
  <si>
    <t>NCGC00015785-04</t>
  </si>
  <si>
    <t>Progestogen Hormone</t>
  </si>
  <si>
    <t>MG-132</t>
  </si>
  <si>
    <t>NCGC00161679-01</t>
  </si>
  <si>
    <t>Proteasome Inhibitor</t>
  </si>
  <si>
    <t>Bortezomib</t>
  </si>
  <si>
    <t>NCGC00242506-02</t>
  </si>
  <si>
    <t>MLN-2238??</t>
  </si>
  <si>
    <t>NCGC00249611-03</t>
  </si>
  <si>
    <t>Ixazomib citrate</t>
  </si>
  <si>
    <t>NCGC00249612-01</t>
  </si>
  <si>
    <t>Carfilzomib</t>
  </si>
  <si>
    <t>NCGC00249613-02</t>
  </si>
  <si>
    <t>Marizomib</t>
  </si>
  <si>
    <t>NCGC00344630-01</t>
  </si>
  <si>
    <t>Oprozomib</t>
  </si>
  <si>
    <t>NCGC00345799-01</t>
  </si>
  <si>
    <t>MG-115</t>
  </si>
  <si>
    <t>NCGC00345815-01</t>
  </si>
  <si>
    <t>Delanzomib</t>
  </si>
  <si>
    <t>NCGC00346469-01</t>
  </si>
  <si>
    <t>AR-00341677</t>
  </si>
  <si>
    <t>NCGC00263179-01</t>
  </si>
  <si>
    <t>Raf kinase B Inhibitor</t>
  </si>
  <si>
    <t>CHIR-265</t>
  </si>
  <si>
    <t>NCGC00250407-01</t>
  </si>
  <si>
    <t>Raf kinase B/C Inhibitor</t>
  </si>
  <si>
    <t>L-779450</t>
  </si>
  <si>
    <t>NCGC00346304-02</t>
  </si>
  <si>
    <t>Raf kinase C Inhibitor</t>
  </si>
  <si>
    <t>GW-5074</t>
  </si>
  <si>
    <t>NCGC00015478-08</t>
  </si>
  <si>
    <t>Raf Kinase Inhibitor</t>
  </si>
  <si>
    <t>Fenretinide</t>
  </si>
  <si>
    <t>NCGC00090752-08</t>
  </si>
  <si>
    <t>RARbeta/gamma Agonist</t>
  </si>
  <si>
    <t>AHPN</t>
  </si>
  <si>
    <t>NCGC00092284-03</t>
  </si>
  <si>
    <t>RARgamma Agonist</t>
  </si>
  <si>
    <t>Pluripotin</t>
  </si>
  <si>
    <t>NCGC00167403-03</t>
  </si>
  <si>
    <t>RASGAP/Erk Inhibitor</t>
  </si>
  <si>
    <t>HMSL10088</t>
  </si>
  <si>
    <t>NCGC00346966-01</t>
  </si>
  <si>
    <t>Receptor-interacting serine/threonine-protein kinase 1 (RIPK1)</t>
  </si>
  <si>
    <t>Adapalene</t>
  </si>
  <si>
    <t>NCGC00164617-05</t>
  </si>
  <si>
    <t>Retinoid</t>
  </si>
  <si>
    <t>Retinotid-topical</t>
  </si>
  <si>
    <t>Hydroxyurea</t>
  </si>
  <si>
    <t>NCGC00015520-10</t>
  </si>
  <si>
    <t>Ribonucleoside-Diphosphate Reductase Inhibitor</t>
  </si>
  <si>
    <t>BI-78D3</t>
  </si>
  <si>
    <t>NCGC00263145-01</t>
  </si>
  <si>
    <t>SAPK1 (JNK) Inhibitor</t>
  </si>
  <si>
    <t>Raloxifene hydrochloride</t>
  </si>
  <si>
    <t>NCGC00015889-10</t>
  </si>
  <si>
    <t>Selective Estrogen Receptor Modulators (SERM)</t>
  </si>
  <si>
    <t>Duloxetine hydrochloride</t>
  </si>
  <si>
    <t>NCGC00164559-04</t>
  </si>
  <si>
    <t>Serotonin Transporter (SERT) Inhibitor</t>
  </si>
  <si>
    <t>GSK-650394</t>
  </si>
  <si>
    <t>NCGC00250410-01</t>
  </si>
  <si>
    <t>Serum- and Glucocorticoid-regulated kinases (SGK1 and SGK2) Inhibitor</t>
  </si>
  <si>
    <t>Sclareolide</t>
  </si>
  <si>
    <t>NCGC00163620-02</t>
  </si>
  <si>
    <t>Sesquiterpene Natural Product</t>
  </si>
  <si>
    <t>ABC-294640</t>
  </si>
  <si>
    <t>NCGC00346441-01</t>
  </si>
  <si>
    <t>Sphingosine Kinase 2 (SphK2) Inhibitor</t>
  </si>
  <si>
    <t>KX-01</t>
  </si>
  <si>
    <t>NCGC00346644-01</t>
  </si>
  <si>
    <t>Src Kinase Inhibitor</t>
  </si>
  <si>
    <t>LLL-12</t>
  </si>
  <si>
    <t>NCGC00345811-01</t>
  </si>
  <si>
    <t>STAT-3 Inhibitor</t>
  </si>
  <si>
    <t>Niclosamide</t>
  </si>
  <si>
    <t>NCGC00015735-11</t>
  </si>
  <si>
    <t>Proscillaridin</t>
  </si>
  <si>
    <t>NCGC00016447-02</t>
  </si>
  <si>
    <t>Steroid</t>
  </si>
  <si>
    <t>Metyrapone</t>
  </si>
  <si>
    <t>NCGC00016242-05</t>
  </si>
  <si>
    <t>Steroid 11beta-Hydroxylase Inhibitor</t>
  </si>
  <si>
    <t>Glucocorticoid Inhibitor</t>
  </si>
  <si>
    <t>Vecuronium bromide</t>
  </si>
  <si>
    <t>NCGC00167467-04</t>
  </si>
  <si>
    <t>Steroid Non-depolarizing Neuromuscular Blocker</t>
  </si>
  <si>
    <t>Anesthetic</t>
  </si>
  <si>
    <t>Sepantronium bromide</t>
  </si>
  <si>
    <t>NCGC00242514-01</t>
  </si>
  <si>
    <t>Survivin Inhibitor</t>
  </si>
  <si>
    <t>Fostamatinib disodium</t>
  </si>
  <si>
    <t>NCGC00346622-01</t>
  </si>
  <si>
    <t>Syk Kinase Inhibitor</t>
  </si>
  <si>
    <t>AZ-TAK1 Inhibitor</t>
  </si>
  <si>
    <t>NCGC00274038-01</t>
  </si>
  <si>
    <t>TGF-beta Activated Kinase (TAK1) Inhibitor</t>
  </si>
  <si>
    <t>SB-505124</t>
  </si>
  <si>
    <t>NCGC00165889-02</t>
  </si>
  <si>
    <t>TGF-bR1 (ALK4/5) Inhibitor</t>
  </si>
  <si>
    <t>Auranofin</t>
  </si>
  <si>
    <t>NCGC00160391-02</t>
  </si>
  <si>
    <t>Thioredoxin Reductase Inhibitor</t>
  </si>
  <si>
    <t>PX-12</t>
  </si>
  <si>
    <t>NCGC00346876-01</t>
  </si>
  <si>
    <t>Raltitrexed</t>
  </si>
  <si>
    <t>NCGC00229704-01</t>
  </si>
  <si>
    <t>Thymidylate Synthase Inhibitor</t>
  </si>
  <si>
    <t>Pemetrexed disodium</t>
  </si>
  <si>
    <t>NCGC00242485-01</t>
  </si>
  <si>
    <t>Nolatrexed dihydrochloride</t>
  </si>
  <si>
    <t>NCGC00263580-01</t>
  </si>
  <si>
    <t>Thiouracil</t>
  </si>
  <si>
    <t>NCGC00095088-05</t>
  </si>
  <si>
    <t>Thyroid Peroxidase Inhibitor</t>
  </si>
  <si>
    <t>Antithyroid</t>
  </si>
  <si>
    <t>CPG-52364</t>
  </si>
  <si>
    <t>NCGC00263017-01</t>
  </si>
  <si>
    <t>TLR 7/8/9 Antagonist</t>
  </si>
  <si>
    <t>GSK-1016790A</t>
  </si>
  <si>
    <t>NCGC00250409-01</t>
  </si>
  <si>
    <t>TRPV4 Agonist</t>
  </si>
  <si>
    <t>Nocodazole</t>
  </si>
  <si>
    <t>NCGC00015647-03</t>
  </si>
  <si>
    <t>Tubulin depolymerization Inhibitor</t>
  </si>
  <si>
    <t>Paclitaxel</t>
  </si>
  <si>
    <t>NCGC00024995-10</t>
  </si>
  <si>
    <t>Epothilone B</t>
  </si>
  <si>
    <t>NCGC00181131-02</t>
  </si>
  <si>
    <t>Docetaxel</t>
  </si>
  <si>
    <t>NCGC00181306-03</t>
  </si>
  <si>
    <t>Epothilone A</t>
  </si>
  <si>
    <t>NCGC00346505-01</t>
  </si>
  <si>
    <t>Lexibulin hydrochloride</t>
  </si>
  <si>
    <t>NCGC00346574-01</t>
  </si>
  <si>
    <t>Cephalomannine</t>
  </si>
  <si>
    <t>NCGC00346661-01</t>
  </si>
  <si>
    <t>Cabazitaxel</t>
  </si>
  <si>
    <t>NCGC00346704-01</t>
  </si>
  <si>
    <t>Colchicine</t>
  </si>
  <si>
    <t>NCGC00025125-18</t>
  </si>
  <si>
    <t>Tubulin polymerization Inhibitor</t>
  </si>
  <si>
    <t>Antiinflammatory, Anticholelithogenic</t>
  </si>
  <si>
    <t>Ansamitocin P3</t>
  </si>
  <si>
    <t>NCGC00014650-03</t>
  </si>
  <si>
    <t>Indibulin</t>
  </si>
  <si>
    <t>NCGC00160428-02</t>
  </si>
  <si>
    <t>Vincristine sulfate</t>
  </si>
  <si>
    <t>NCGC00163700-04</t>
  </si>
  <si>
    <t>Vinorelbine tartrate</t>
  </si>
  <si>
    <t>NCGC00165966-02</t>
  </si>
  <si>
    <t>Demecolcine</t>
  </si>
  <si>
    <t>NCGC00166035-02</t>
  </si>
  <si>
    <t>Vindesine sulfate salt</t>
  </si>
  <si>
    <t>NCGC00185772-01</t>
  </si>
  <si>
    <t>Combretastatin A-4</t>
  </si>
  <si>
    <t>NCGC00263098-03</t>
  </si>
  <si>
    <t>Plinabulin</t>
  </si>
  <si>
    <t>NCGC00263169-01</t>
  </si>
  <si>
    <t>Vincristine</t>
  </si>
  <si>
    <t>NCGC00263543-01</t>
  </si>
  <si>
    <t>VINBLASTINE SULFATE</t>
  </si>
  <si>
    <t>NCGC00263548-01</t>
  </si>
  <si>
    <t>E-7010</t>
  </si>
  <si>
    <t>NCGC00346494-01</t>
  </si>
  <si>
    <t>Vinflunine</t>
  </si>
  <si>
    <t>NCGC00346580-01</t>
  </si>
  <si>
    <t>XRP-44X</t>
  </si>
  <si>
    <t>NCGC00346805-01</t>
  </si>
  <si>
    <t>Ombrabulin</t>
  </si>
  <si>
    <t>NCGC00346937-01</t>
  </si>
  <si>
    <t>Noscapine</t>
  </si>
  <si>
    <t>NCGC00016388-03</t>
  </si>
  <si>
    <t>Cough-suppressant</t>
  </si>
  <si>
    <t>RO495</t>
  </si>
  <si>
    <t>NCGC00263200-01</t>
  </si>
  <si>
    <t>Tyk 2 Inhibitor</t>
  </si>
  <si>
    <t>Sunitinib malate</t>
  </si>
  <si>
    <t>NCGC00164631-03</t>
  </si>
  <si>
    <t>VEGFR-1/2/3 Inhibitor</t>
  </si>
  <si>
    <t>Tivozanib</t>
  </si>
  <si>
    <t>NCGC00249390-01</t>
  </si>
  <si>
    <t>Nintedanib (BIBF 1120)</t>
  </si>
  <si>
    <t>NCGC00263156-02</t>
  </si>
  <si>
    <t>Lenvatinib (E7080)</t>
  </si>
  <si>
    <t>NCGC00263198-01</t>
  </si>
  <si>
    <t>Foretinib</t>
  </si>
  <si>
    <t>NCGC00263104-01</t>
  </si>
  <si>
    <t>VEGFR-2 Inhibitor</t>
  </si>
  <si>
    <t>Reserpine</t>
  </si>
  <si>
    <t>NCGC00015888-04</t>
  </si>
  <si>
    <t>Vesicular Monoamine Transporter Inhibitor</t>
  </si>
  <si>
    <t>Antihypertensive, Antipsychotic</t>
  </si>
  <si>
    <t>Calcitriol</t>
  </si>
  <si>
    <t>NCGC00161327-05</t>
  </si>
  <si>
    <t>Vitamin D Analog</t>
  </si>
  <si>
    <t>Vitamin</t>
  </si>
  <si>
    <t>1-alpha-Hydroxyergocalciferol</t>
  </si>
  <si>
    <t>NCGC00182058-03</t>
  </si>
  <si>
    <t>MK-1775</t>
  </si>
  <si>
    <t>NCGC00263183-01</t>
  </si>
  <si>
    <t>Wee1 Kinase Inhibitor</t>
  </si>
  <si>
    <t>Methylrosaniline chloride</t>
  </si>
  <si>
    <t>NCGC00091112-08</t>
  </si>
  <si>
    <t>Antifungal, Antiparasitic</t>
  </si>
  <si>
    <t>Sanguinarine</t>
  </si>
  <si>
    <t>NCGC00015959-09</t>
  </si>
  <si>
    <t>Triptolide</t>
  </si>
  <si>
    <t>NCGC00163411-05</t>
  </si>
  <si>
    <t>Alexidine dihydrochloride</t>
  </si>
  <si>
    <t>NCGC00178352-06</t>
  </si>
  <si>
    <t>Nitromersol</t>
  </si>
  <si>
    <t>NCGC00249897-01</t>
  </si>
  <si>
    <t>Domiphen bromide</t>
  </si>
  <si>
    <t>NCGC00091010-03</t>
  </si>
  <si>
    <t>Phenylmercuric acetate</t>
  </si>
  <si>
    <t>NCGC00091050-09</t>
  </si>
  <si>
    <t>Methylbenzethonium chloride</t>
  </si>
  <si>
    <t>NCGC00016789-06</t>
  </si>
  <si>
    <t>Acriflavine hydrochloride</t>
  </si>
  <si>
    <t>NCGC00178831-03</t>
  </si>
  <si>
    <t>Bisacodyl</t>
  </si>
  <si>
    <t>NCGC00016522-10</t>
  </si>
  <si>
    <t>Laxative</t>
  </si>
  <si>
    <t>Tromethamine</t>
  </si>
  <si>
    <t>NCGC00159412-04</t>
  </si>
  <si>
    <t>Metabolic Acidosis</t>
  </si>
  <si>
    <t>Sodium 2-mercaptoethanesulfonate</t>
  </si>
  <si>
    <t>NCGC00181166-01</t>
  </si>
  <si>
    <t>Mucolytic, Uroprotective</t>
  </si>
  <si>
    <t>Thiram</t>
  </si>
  <si>
    <t>NCGC00091563-12</t>
  </si>
  <si>
    <t>Plant Fungicidal</t>
  </si>
  <si>
    <t>Thimerosal</t>
  </si>
  <si>
    <t>NCGC00178879-04</t>
  </si>
  <si>
    <t>Preservative</t>
  </si>
  <si>
    <t>Benzoxiquine</t>
  </si>
  <si>
    <t>NCGC00159478-04</t>
  </si>
  <si>
    <t>Antifungal-topical</t>
  </si>
  <si>
    <t>Malachite green oxalate</t>
  </si>
  <si>
    <t>NCGC00013058-02</t>
  </si>
  <si>
    <t>Nonivamide</t>
  </si>
  <si>
    <t>NCGC00016089-06</t>
  </si>
  <si>
    <t>Ethidium bromide</t>
  </si>
  <si>
    <t>NCGC00091387-08</t>
  </si>
  <si>
    <t>2-Amino-5-nitrophenol</t>
  </si>
  <si>
    <t>NCGC00091650-03</t>
  </si>
  <si>
    <t>9-Aminoacridine, monohydrochloride, monohydrate</t>
  </si>
  <si>
    <t>NCGC00094857-05</t>
  </si>
  <si>
    <t>Tetramethylthiuram monosulfide</t>
  </si>
  <si>
    <t>NCGC00159424-04</t>
  </si>
  <si>
    <t>Cyclovalone</t>
  </si>
  <si>
    <t>NCGC00164486-04</t>
  </si>
  <si>
    <t>Dipyrithione</t>
  </si>
  <si>
    <t>NCGC00164493-02</t>
  </si>
  <si>
    <t>Carbocyanine</t>
  </si>
  <si>
    <t>NCGC00166247-02</t>
  </si>
  <si>
    <t>3,3'-Diethylthiacarbocyanine iodide</t>
  </si>
  <si>
    <t>NCGC00166288-02</t>
  </si>
  <si>
    <t>Ethyl salicylate</t>
  </si>
  <si>
    <t>NCGC00181161-03</t>
  </si>
  <si>
    <t>Dicyclopentamethylenethiuram disulfide</t>
  </si>
  <si>
    <t>NCGC00181776-02</t>
  </si>
  <si>
    <t>Methyl 3-amino-5,6-dichloropyrazine-2-carboxylate</t>
  </si>
  <si>
    <t>NCGC00253704-01</t>
  </si>
  <si>
    <t>Butoctamide semisuccinate</t>
  </si>
  <si>
    <t>NCGC00261973-01</t>
  </si>
  <si>
    <t>Pentylcinnamaldehyde</t>
  </si>
  <si>
    <t>NCGC00274076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7" xfId="0" applyFont="1" applyBorder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6"/>
  <sheetViews>
    <sheetView tabSelected="1" workbookViewId="0">
      <selection activeCell="D1" sqref="D1:D496"/>
    </sheetView>
  </sheetViews>
  <sheetFormatPr defaultRowHeight="12" x14ac:dyDescent="0.25"/>
  <cols>
    <col min="1" max="1" width="22" style="2" customWidth="1"/>
    <col min="2" max="2" width="14" style="2" customWidth="1"/>
    <col min="3" max="3" width="41.33203125" style="2" customWidth="1"/>
    <col min="4" max="4" width="25.6640625" style="2" customWidth="1"/>
    <col min="5" max="16384" width="8.88671875" style="1"/>
  </cols>
  <sheetData>
    <row r="1" spans="1:4" ht="12.6" thickBot="1" x14ac:dyDescent="0.3">
      <c r="A1" s="7" t="s">
        <v>0</v>
      </c>
      <c r="B1" s="9" t="s">
        <v>1</v>
      </c>
      <c r="C1" s="8" t="s">
        <v>2</v>
      </c>
      <c r="D1" s="9" t="s">
        <v>3</v>
      </c>
    </row>
    <row r="2" spans="1:4" x14ac:dyDescent="0.25">
      <c r="A2" s="3" t="s">
        <v>4</v>
      </c>
      <c r="B2" s="10" t="s">
        <v>5</v>
      </c>
      <c r="C2" s="4" t="s">
        <v>6</v>
      </c>
      <c r="D2" s="10" t="s">
        <v>7</v>
      </c>
    </row>
    <row r="3" spans="1:4" x14ac:dyDescent="0.25">
      <c r="A3" s="3" t="s">
        <v>8</v>
      </c>
      <c r="B3" s="10" t="s">
        <v>9</v>
      </c>
      <c r="C3" s="4" t="s">
        <v>10</v>
      </c>
      <c r="D3" s="10" t="s">
        <v>10</v>
      </c>
    </row>
    <row r="4" spans="1:4" x14ac:dyDescent="0.25">
      <c r="A4" s="3" t="s">
        <v>11</v>
      </c>
      <c r="B4" s="10" t="s">
        <v>12</v>
      </c>
      <c r="C4" s="4" t="s">
        <v>13</v>
      </c>
      <c r="D4" s="10" t="s">
        <v>14</v>
      </c>
    </row>
    <row r="5" spans="1:4" x14ac:dyDescent="0.25">
      <c r="A5" s="3" t="s">
        <v>15</v>
      </c>
      <c r="B5" s="10" t="s">
        <v>16</v>
      </c>
      <c r="C5" s="4" t="s">
        <v>17</v>
      </c>
      <c r="D5" s="10" t="s">
        <v>17</v>
      </c>
    </row>
    <row r="6" spans="1:4" x14ac:dyDescent="0.25">
      <c r="A6" s="3" t="s">
        <v>18</v>
      </c>
      <c r="B6" s="10" t="s">
        <v>19</v>
      </c>
      <c r="C6" s="4" t="s">
        <v>20</v>
      </c>
      <c r="D6" s="10" t="s">
        <v>21</v>
      </c>
    </row>
    <row r="7" spans="1:4" x14ac:dyDescent="0.25">
      <c r="A7" s="3" t="s">
        <v>22</v>
      </c>
      <c r="B7" s="10" t="s">
        <v>23</v>
      </c>
      <c r="C7" s="4" t="s">
        <v>24</v>
      </c>
      <c r="D7" s="10" t="s">
        <v>21</v>
      </c>
    </row>
    <row r="8" spans="1:4" x14ac:dyDescent="0.25">
      <c r="A8" s="3" t="s">
        <v>25</v>
      </c>
      <c r="B8" s="10" t="s">
        <v>26</v>
      </c>
      <c r="C8" s="4" t="s">
        <v>27</v>
      </c>
      <c r="D8" s="10" t="s">
        <v>21</v>
      </c>
    </row>
    <row r="9" spans="1:4" x14ac:dyDescent="0.25">
      <c r="A9" s="3" t="s">
        <v>28</v>
      </c>
      <c r="B9" s="10" t="s">
        <v>29</v>
      </c>
      <c r="C9" s="4" t="s">
        <v>30</v>
      </c>
      <c r="D9" s="10" t="s">
        <v>21</v>
      </c>
    </row>
    <row r="10" spans="1:4" x14ac:dyDescent="0.25">
      <c r="A10" s="3" t="s">
        <v>31</v>
      </c>
      <c r="B10" s="10" t="s">
        <v>32</v>
      </c>
      <c r="C10" s="4" t="s">
        <v>33</v>
      </c>
      <c r="D10" s="10" t="s">
        <v>34</v>
      </c>
    </row>
    <row r="11" spans="1:4" x14ac:dyDescent="0.25">
      <c r="A11" s="3" t="s">
        <v>35</v>
      </c>
      <c r="B11" s="10" t="s">
        <v>36</v>
      </c>
      <c r="C11" s="4" t="s">
        <v>37</v>
      </c>
      <c r="D11" s="10" t="s">
        <v>38</v>
      </c>
    </row>
    <row r="12" spans="1:4" x14ac:dyDescent="0.25">
      <c r="A12" s="3" t="s">
        <v>39</v>
      </c>
      <c r="B12" s="10" t="s">
        <v>40</v>
      </c>
      <c r="C12" s="4" t="s">
        <v>41</v>
      </c>
      <c r="D12" s="10"/>
    </row>
    <row r="13" spans="1:4" x14ac:dyDescent="0.25">
      <c r="A13" s="3" t="s">
        <v>42</v>
      </c>
      <c r="B13" s="10" t="s">
        <v>43</v>
      </c>
      <c r="C13" s="4" t="s">
        <v>44</v>
      </c>
      <c r="D13" s="10" t="s">
        <v>21</v>
      </c>
    </row>
    <row r="14" spans="1:4" x14ac:dyDescent="0.25">
      <c r="A14" s="3" t="s">
        <v>45</v>
      </c>
      <c r="B14" s="10" t="s">
        <v>46</v>
      </c>
      <c r="C14" s="4" t="s">
        <v>47</v>
      </c>
      <c r="D14" s="10" t="s">
        <v>21</v>
      </c>
    </row>
    <row r="15" spans="1:4" x14ac:dyDescent="0.25">
      <c r="A15" s="3" t="s">
        <v>48</v>
      </c>
      <c r="B15" s="10" t="s">
        <v>49</v>
      </c>
      <c r="C15" s="4" t="s">
        <v>50</v>
      </c>
      <c r="D15" s="10" t="s">
        <v>51</v>
      </c>
    </row>
    <row r="16" spans="1:4" x14ac:dyDescent="0.25">
      <c r="A16" s="3" t="s">
        <v>52</v>
      </c>
      <c r="B16" s="10" t="s">
        <v>53</v>
      </c>
      <c r="C16" s="4" t="s">
        <v>50</v>
      </c>
      <c r="D16" s="10" t="s">
        <v>51</v>
      </c>
    </row>
    <row r="17" spans="1:4" x14ac:dyDescent="0.25">
      <c r="A17" s="3" t="s">
        <v>54</v>
      </c>
      <c r="B17" s="10" t="s">
        <v>55</v>
      </c>
      <c r="C17" s="4" t="s">
        <v>56</v>
      </c>
      <c r="D17" s="10" t="s">
        <v>57</v>
      </c>
    </row>
    <row r="18" spans="1:4" x14ac:dyDescent="0.25">
      <c r="A18" s="3" t="s">
        <v>58</v>
      </c>
      <c r="B18" s="10" t="s">
        <v>59</v>
      </c>
      <c r="C18" s="4" t="s">
        <v>56</v>
      </c>
      <c r="D18" s="10" t="s">
        <v>57</v>
      </c>
    </row>
    <row r="19" spans="1:4" x14ac:dyDescent="0.25">
      <c r="A19" s="3" t="s">
        <v>60</v>
      </c>
      <c r="B19" s="10" t="s">
        <v>61</v>
      </c>
      <c r="C19" s="4" t="s">
        <v>56</v>
      </c>
      <c r="D19" s="10" t="s">
        <v>57</v>
      </c>
    </row>
    <row r="20" spans="1:4" x14ac:dyDescent="0.25">
      <c r="A20" s="3" t="s">
        <v>62</v>
      </c>
      <c r="B20" s="10" t="s">
        <v>63</v>
      </c>
      <c r="C20" s="4" t="s">
        <v>56</v>
      </c>
      <c r="D20" s="10" t="s">
        <v>57</v>
      </c>
    </row>
    <row r="21" spans="1:4" x14ac:dyDescent="0.25">
      <c r="A21" s="3" t="s">
        <v>64</v>
      </c>
      <c r="B21" s="10" t="s">
        <v>65</v>
      </c>
      <c r="C21" s="4" t="s">
        <v>56</v>
      </c>
      <c r="D21" s="10" t="s">
        <v>66</v>
      </c>
    </row>
    <row r="22" spans="1:4" x14ac:dyDescent="0.25">
      <c r="A22" s="3" t="s">
        <v>67</v>
      </c>
      <c r="B22" s="10" t="s">
        <v>68</v>
      </c>
      <c r="C22" s="4" t="s">
        <v>69</v>
      </c>
      <c r="D22" s="10" t="s">
        <v>57</v>
      </c>
    </row>
    <row r="23" spans="1:4" x14ac:dyDescent="0.25">
      <c r="A23" s="3" t="s">
        <v>70</v>
      </c>
      <c r="B23" s="10" t="s">
        <v>71</v>
      </c>
      <c r="C23" s="4" t="s">
        <v>69</v>
      </c>
      <c r="D23" s="10" t="s">
        <v>72</v>
      </c>
    </row>
    <row r="24" spans="1:4" x14ac:dyDescent="0.25">
      <c r="A24" s="3" t="s">
        <v>73</v>
      </c>
      <c r="B24" s="10" t="s">
        <v>74</v>
      </c>
      <c r="C24" s="4" t="s">
        <v>75</v>
      </c>
      <c r="D24" s="10" t="s">
        <v>57</v>
      </c>
    </row>
    <row r="25" spans="1:4" x14ac:dyDescent="0.25">
      <c r="A25" s="3" t="s">
        <v>76</v>
      </c>
      <c r="B25" s="10" t="s">
        <v>77</v>
      </c>
      <c r="C25" s="4" t="s">
        <v>78</v>
      </c>
      <c r="D25" s="10" t="s">
        <v>79</v>
      </c>
    </row>
    <row r="26" spans="1:4" x14ac:dyDescent="0.25">
      <c r="A26" s="3" t="s">
        <v>80</v>
      </c>
      <c r="B26" s="10" t="s">
        <v>81</v>
      </c>
      <c r="C26" s="4" t="s">
        <v>78</v>
      </c>
      <c r="D26" s="10" t="s">
        <v>79</v>
      </c>
    </row>
    <row r="27" spans="1:4" x14ac:dyDescent="0.25">
      <c r="A27" s="3" t="s">
        <v>82</v>
      </c>
      <c r="B27" s="10" t="s">
        <v>83</v>
      </c>
      <c r="C27" s="4" t="s">
        <v>78</v>
      </c>
      <c r="D27" s="10" t="s">
        <v>79</v>
      </c>
    </row>
    <row r="28" spans="1:4" x14ac:dyDescent="0.25">
      <c r="A28" s="3" t="s">
        <v>84</v>
      </c>
      <c r="B28" s="10" t="s">
        <v>85</v>
      </c>
      <c r="C28" s="4" t="s">
        <v>78</v>
      </c>
      <c r="D28" s="10" t="s">
        <v>79</v>
      </c>
    </row>
    <row r="29" spans="1:4" x14ac:dyDescent="0.25">
      <c r="A29" s="3" t="s">
        <v>86</v>
      </c>
      <c r="B29" s="10" t="s">
        <v>87</v>
      </c>
      <c r="C29" s="4" t="s">
        <v>78</v>
      </c>
      <c r="D29" s="10" t="s">
        <v>79</v>
      </c>
    </row>
    <row r="30" spans="1:4" x14ac:dyDescent="0.25">
      <c r="A30" s="3" t="s">
        <v>88</v>
      </c>
      <c r="B30" s="10" t="s">
        <v>89</v>
      </c>
      <c r="C30" s="4" t="s">
        <v>78</v>
      </c>
      <c r="D30" s="10" t="s">
        <v>79</v>
      </c>
    </row>
    <row r="31" spans="1:4" x14ac:dyDescent="0.25">
      <c r="A31" s="3" t="s">
        <v>90</v>
      </c>
      <c r="B31" s="10" t="s">
        <v>91</v>
      </c>
      <c r="C31" s="4" t="s">
        <v>92</v>
      </c>
      <c r="D31" s="10" t="s">
        <v>93</v>
      </c>
    </row>
    <row r="32" spans="1:4" x14ac:dyDescent="0.25">
      <c r="A32" s="3" t="s">
        <v>94</v>
      </c>
      <c r="B32" s="10" t="s">
        <v>95</v>
      </c>
      <c r="C32" s="4" t="s">
        <v>96</v>
      </c>
      <c r="D32" s="10" t="s">
        <v>21</v>
      </c>
    </row>
    <row r="33" spans="1:4" x14ac:dyDescent="0.25">
      <c r="A33" s="3" t="s">
        <v>97</v>
      </c>
      <c r="B33" s="10" t="s">
        <v>98</v>
      </c>
      <c r="C33" s="4" t="s">
        <v>96</v>
      </c>
      <c r="D33" s="10" t="s">
        <v>21</v>
      </c>
    </row>
    <row r="34" spans="1:4" x14ac:dyDescent="0.25">
      <c r="A34" s="3" t="s">
        <v>99</v>
      </c>
      <c r="B34" s="10" t="s">
        <v>100</v>
      </c>
      <c r="C34" s="4" t="s">
        <v>101</v>
      </c>
      <c r="D34" s="10" t="s">
        <v>21</v>
      </c>
    </row>
    <row r="35" spans="1:4" x14ac:dyDescent="0.25">
      <c r="A35" s="3" t="s">
        <v>102</v>
      </c>
      <c r="B35" s="10" t="s">
        <v>103</v>
      </c>
      <c r="C35" s="4" t="s">
        <v>101</v>
      </c>
      <c r="D35" s="10" t="s">
        <v>21</v>
      </c>
    </row>
    <row r="36" spans="1:4" x14ac:dyDescent="0.25">
      <c r="A36" s="3" t="s">
        <v>104</v>
      </c>
      <c r="B36" s="10" t="s">
        <v>105</v>
      </c>
      <c r="C36" s="4" t="s">
        <v>106</v>
      </c>
      <c r="D36" s="10" t="s">
        <v>21</v>
      </c>
    </row>
    <row r="37" spans="1:4" x14ac:dyDescent="0.25">
      <c r="A37" s="3" t="s">
        <v>107</v>
      </c>
      <c r="B37" s="10" t="s">
        <v>108</v>
      </c>
      <c r="C37" s="4" t="s">
        <v>106</v>
      </c>
      <c r="D37" s="10" t="s">
        <v>21</v>
      </c>
    </row>
    <row r="38" spans="1:4" x14ac:dyDescent="0.25">
      <c r="A38" s="3" t="s">
        <v>109</v>
      </c>
      <c r="B38" s="10" t="s">
        <v>110</v>
      </c>
      <c r="C38" s="4" t="s">
        <v>106</v>
      </c>
      <c r="D38" s="10" t="s">
        <v>21</v>
      </c>
    </row>
    <row r="39" spans="1:4" x14ac:dyDescent="0.25">
      <c r="A39" s="3" t="s">
        <v>111</v>
      </c>
      <c r="B39" s="10" t="s">
        <v>112</v>
      </c>
      <c r="C39" s="4" t="s">
        <v>113</v>
      </c>
      <c r="D39" s="10" t="s">
        <v>21</v>
      </c>
    </row>
    <row r="40" spans="1:4" x14ac:dyDescent="0.25">
      <c r="A40" s="3" t="s">
        <v>114</v>
      </c>
      <c r="B40" s="10" t="s">
        <v>115</v>
      </c>
      <c r="C40" s="4" t="s">
        <v>116</v>
      </c>
      <c r="D40" s="10" t="s">
        <v>117</v>
      </c>
    </row>
    <row r="41" spans="1:4" x14ac:dyDescent="0.25">
      <c r="A41" s="3" t="s">
        <v>118</v>
      </c>
      <c r="B41" s="10" t="s">
        <v>119</v>
      </c>
      <c r="C41" s="4" t="s">
        <v>116</v>
      </c>
      <c r="D41" s="10" t="s">
        <v>120</v>
      </c>
    </row>
    <row r="42" spans="1:4" x14ac:dyDescent="0.25">
      <c r="A42" s="3" t="s">
        <v>121</v>
      </c>
      <c r="B42" s="10" t="s">
        <v>122</v>
      </c>
      <c r="C42" s="4" t="s">
        <v>123</v>
      </c>
      <c r="D42" s="10" t="s">
        <v>117</v>
      </c>
    </row>
    <row r="43" spans="1:4" x14ac:dyDescent="0.25">
      <c r="A43" s="3" t="s">
        <v>124</v>
      </c>
      <c r="B43" s="10" t="s">
        <v>125</v>
      </c>
      <c r="C43" s="4" t="s">
        <v>123</v>
      </c>
      <c r="D43" s="10" t="s">
        <v>117</v>
      </c>
    </row>
    <row r="44" spans="1:4" x14ac:dyDescent="0.25">
      <c r="A44" s="3" t="s">
        <v>126</v>
      </c>
      <c r="B44" s="10" t="s">
        <v>127</v>
      </c>
      <c r="C44" s="4" t="s">
        <v>123</v>
      </c>
      <c r="D44" s="10" t="s">
        <v>117</v>
      </c>
    </row>
    <row r="45" spans="1:4" x14ac:dyDescent="0.25">
      <c r="A45" s="3" t="s">
        <v>128</v>
      </c>
      <c r="B45" s="10" t="s">
        <v>129</v>
      </c>
      <c r="C45" s="4" t="s">
        <v>130</v>
      </c>
      <c r="D45" s="10" t="s">
        <v>117</v>
      </c>
    </row>
    <row r="46" spans="1:4" x14ac:dyDescent="0.25">
      <c r="A46" s="3" t="s">
        <v>131</v>
      </c>
      <c r="B46" s="10" t="s">
        <v>132</v>
      </c>
      <c r="C46" s="4" t="s">
        <v>130</v>
      </c>
      <c r="D46" s="10" t="s">
        <v>117</v>
      </c>
    </row>
    <row r="47" spans="1:4" x14ac:dyDescent="0.25">
      <c r="A47" s="3" t="s">
        <v>133</v>
      </c>
      <c r="B47" s="10" t="s">
        <v>134</v>
      </c>
      <c r="C47" s="4" t="s">
        <v>130</v>
      </c>
      <c r="D47" s="10" t="s">
        <v>117</v>
      </c>
    </row>
    <row r="48" spans="1:4" x14ac:dyDescent="0.25">
      <c r="A48" s="3" t="s">
        <v>135</v>
      </c>
      <c r="B48" s="10" t="s">
        <v>136</v>
      </c>
      <c r="C48" s="4" t="s">
        <v>130</v>
      </c>
      <c r="D48" s="10" t="s">
        <v>117</v>
      </c>
    </row>
    <row r="49" spans="1:4" x14ac:dyDescent="0.25">
      <c r="A49" s="3" t="s">
        <v>137</v>
      </c>
      <c r="B49" s="10" t="s">
        <v>138</v>
      </c>
      <c r="C49" s="4" t="s">
        <v>130</v>
      </c>
      <c r="D49" s="10" t="s">
        <v>117</v>
      </c>
    </row>
    <row r="50" spans="1:4" x14ac:dyDescent="0.25">
      <c r="A50" s="3" t="s">
        <v>139</v>
      </c>
      <c r="B50" s="10" t="s">
        <v>140</v>
      </c>
      <c r="C50" s="4" t="s">
        <v>130</v>
      </c>
      <c r="D50" s="10" t="s">
        <v>117</v>
      </c>
    </row>
    <row r="51" spans="1:4" x14ac:dyDescent="0.25">
      <c r="A51" s="3" t="s">
        <v>141</v>
      </c>
      <c r="B51" s="10" t="s">
        <v>142</v>
      </c>
      <c r="C51" s="4" t="s">
        <v>130</v>
      </c>
      <c r="D51" s="10" t="s">
        <v>117</v>
      </c>
    </row>
    <row r="52" spans="1:4" x14ac:dyDescent="0.25">
      <c r="A52" s="3" t="s">
        <v>143</v>
      </c>
      <c r="B52" s="10" t="s">
        <v>144</v>
      </c>
      <c r="C52" s="4" t="s">
        <v>130</v>
      </c>
      <c r="D52" s="10" t="s">
        <v>117</v>
      </c>
    </row>
    <row r="53" spans="1:4" x14ac:dyDescent="0.25">
      <c r="A53" s="3" t="s">
        <v>145</v>
      </c>
      <c r="B53" s="10" t="s">
        <v>146</v>
      </c>
      <c r="C53" s="4" t="s">
        <v>130</v>
      </c>
      <c r="D53" s="10" t="s">
        <v>117</v>
      </c>
    </row>
    <row r="54" spans="1:4" x14ac:dyDescent="0.25">
      <c r="A54" s="3" t="s">
        <v>147</v>
      </c>
      <c r="B54" s="10" t="s">
        <v>148</v>
      </c>
      <c r="C54" s="4" t="s">
        <v>149</v>
      </c>
      <c r="D54" s="10" t="s">
        <v>150</v>
      </c>
    </row>
    <row r="55" spans="1:4" x14ac:dyDescent="0.25">
      <c r="A55" s="3" t="s">
        <v>151</v>
      </c>
      <c r="B55" s="10" t="s">
        <v>152</v>
      </c>
      <c r="C55" s="4" t="s">
        <v>149</v>
      </c>
      <c r="D55" s="10" t="s">
        <v>150</v>
      </c>
    </row>
    <row r="56" spans="1:4" x14ac:dyDescent="0.25">
      <c r="A56" s="3" t="s">
        <v>153</v>
      </c>
      <c r="B56" s="10" t="s">
        <v>154</v>
      </c>
      <c r="C56" s="4" t="s">
        <v>149</v>
      </c>
      <c r="D56" s="10" t="s">
        <v>117</v>
      </c>
    </row>
    <row r="57" spans="1:4" x14ac:dyDescent="0.25">
      <c r="A57" s="3" t="s">
        <v>155</v>
      </c>
      <c r="B57" s="10" t="s">
        <v>156</v>
      </c>
      <c r="C57" s="4" t="s">
        <v>157</v>
      </c>
      <c r="D57" s="10" t="s">
        <v>157</v>
      </c>
    </row>
    <row r="58" spans="1:4" x14ac:dyDescent="0.25">
      <c r="A58" s="3" t="s">
        <v>158</v>
      </c>
      <c r="B58" s="10" t="s">
        <v>159</v>
      </c>
      <c r="C58" s="4" t="s">
        <v>157</v>
      </c>
      <c r="D58" s="10" t="s">
        <v>157</v>
      </c>
    </row>
    <row r="59" spans="1:4" x14ac:dyDescent="0.25">
      <c r="A59" s="3" t="s">
        <v>160</v>
      </c>
      <c r="B59" s="10" t="s">
        <v>161</v>
      </c>
      <c r="C59" s="4" t="s">
        <v>162</v>
      </c>
      <c r="D59" s="10" t="s">
        <v>162</v>
      </c>
    </row>
    <row r="60" spans="1:4" x14ac:dyDescent="0.25">
      <c r="A60" s="3" t="s">
        <v>163</v>
      </c>
      <c r="B60" s="10" t="s">
        <v>164</v>
      </c>
      <c r="C60" s="4" t="s">
        <v>165</v>
      </c>
      <c r="D60" s="10" t="s">
        <v>21</v>
      </c>
    </row>
    <row r="61" spans="1:4" x14ac:dyDescent="0.25">
      <c r="A61" s="3" t="s">
        <v>166</v>
      </c>
      <c r="B61" s="10" t="s">
        <v>167</v>
      </c>
      <c r="C61" s="4" t="s">
        <v>168</v>
      </c>
      <c r="D61" s="10" t="s">
        <v>21</v>
      </c>
    </row>
    <row r="62" spans="1:4" x14ac:dyDescent="0.25">
      <c r="A62" s="3" t="s">
        <v>169</v>
      </c>
      <c r="B62" s="10" t="s">
        <v>170</v>
      </c>
      <c r="C62" s="4" t="s">
        <v>171</v>
      </c>
      <c r="D62" s="10" t="s">
        <v>21</v>
      </c>
    </row>
    <row r="63" spans="1:4" x14ac:dyDescent="0.25">
      <c r="A63" s="3" t="s">
        <v>172</v>
      </c>
      <c r="B63" s="10" t="s">
        <v>173</v>
      </c>
      <c r="C63" s="4" t="s">
        <v>171</v>
      </c>
      <c r="D63" s="10" t="s">
        <v>21</v>
      </c>
    </row>
    <row r="64" spans="1:4" x14ac:dyDescent="0.25">
      <c r="A64" s="3" t="s">
        <v>174</v>
      </c>
      <c r="B64" s="10" t="s">
        <v>175</v>
      </c>
      <c r="C64" s="4" t="s">
        <v>176</v>
      </c>
      <c r="D64" s="10" t="s">
        <v>21</v>
      </c>
    </row>
    <row r="65" spans="1:4" x14ac:dyDescent="0.25">
      <c r="A65" s="3" t="s">
        <v>177</v>
      </c>
      <c r="B65" s="10" t="s">
        <v>178</v>
      </c>
      <c r="C65" s="4" t="s">
        <v>176</v>
      </c>
      <c r="D65" s="10" t="s">
        <v>21</v>
      </c>
    </row>
    <row r="66" spans="1:4" x14ac:dyDescent="0.25">
      <c r="A66" s="3" t="s">
        <v>179</v>
      </c>
      <c r="B66" s="10" t="s">
        <v>180</v>
      </c>
      <c r="C66" s="4" t="s">
        <v>181</v>
      </c>
      <c r="D66" s="10" t="s">
        <v>21</v>
      </c>
    </row>
    <row r="67" spans="1:4" x14ac:dyDescent="0.25">
      <c r="A67" s="3" t="s">
        <v>182</v>
      </c>
      <c r="B67" s="10" t="s">
        <v>183</v>
      </c>
      <c r="C67" s="4" t="s">
        <v>181</v>
      </c>
      <c r="D67" s="10" t="s">
        <v>21</v>
      </c>
    </row>
    <row r="68" spans="1:4" x14ac:dyDescent="0.25">
      <c r="A68" s="3" t="s">
        <v>184</v>
      </c>
      <c r="B68" s="10" t="s">
        <v>185</v>
      </c>
      <c r="C68" s="4" t="s">
        <v>181</v>
      </c>
      <c r="D68" s="10" t="s">
        <v>21</v>
      </c>
    </row>
    <row r="69" spans="1:4" x14ac:dyDescent="0.25">
      <c r="A69" s="3" t="s">
        <v>186</v>
      </c>
      <c r="B69" s="10" t="s">
        <v>187</v>
      </c>
      <c r="C69" s="4" t="s">
        <v>188</v>
      </c>
      <c r="D69" s="10" t="s">
        <v>21</v>
      </c>
    </row>
    <row r="70" spans="1:4" x14ac:dyDescent="0.25">
      <c r="A70" s="3" t="s">
        <v>189</v>
      </c>
      <c r="B70" s="10" t="s">
        <v>190</v>
      </c>
      <c r="C70" s="4" t="s">
        <v>188</v>
      </c>
      <c r="D70" s="10" t="s">
        <v>21</v>
      </c>
    </row>
    <row r="71" spans="1:4" x14ac:dyDescent="0.25">
      <c r="A71" s="3" t="s">
        <v>191</v>
      </c>
      <c r="B71" s="10" t="s">
        <v>192</v>
      </c>
      <c r="C71" s="4" t="s">
        <v>193</v>
      </c>
      <c r="D71" s="10" t="s">
        <v>21</v>
      </c>
    </row>
    <row r="72" spans="1:4" x14ac:dyDescent="0.25">
      <c r="A72" s="3" t="s">
        <v>194</v>
      </c>
      <c r="B72" s="10" t="s">
        <v>195</v>
      </c>
      <c r="C72" s="4" t="s">
        <v>196</v>
      </c>
      <c r="D72" s="10" t="s">
        <v>21</v>
      </c>
    </row>
    <row r="73" spans="1:4" x14ac:dyDescent="0.25">
      <c r="A73" s="3" t="s">
        <v>197</v>
      </c>
      <c r="B73" s="10" t="s">
        <v>198</v>
      </c>
      <c r="C73" s="4" t="s">
        <v>199</v>
      </c>
      <c r="D73" s="10" t="s">
        <v>21</v>
      </c>
    </row>
    <row r="74" spans="1:4" x14ac:dyDescent="0.25">
      <c r="A74" s="3" t="s">
        <v>200</v>
      </c>
      <c r="B74" s="10" t="s">
        <v>201</v>
      </c>
      <c r="C74" s="4" t="s">
        <v>199</v>
      </c>
      <c r="D74" s="10" t="s">
        <v>21</v>
      </c>
    </row>
    <row r="75" spans="1:4" x14ac:dyDescent="0.25">
      <c r="A75" s="3" t="s">
        <v>202</v>
      </c>
      <c r="B75" s="10" t="s">
        <v>203</v>
      </c>
      <c r="C75" s="4" t="s">
        <v>199</v>
      </c>
      <c r="D75" s="10" t="s">
        <v>21</v>
      </c>
    </row>
    <row r="76" spans="1:4" x14ac:dyDescent="0.25">
      <c r="A76" s="3" t="s">
        <v>204</v>
      </c>
      <c r="B76" s="10" t="s">
        <v>205</v>
      </c>
      <c r="C76" s="4" t="s">
        <v>206</v>
      </c>
      <c r="D76" s="10" t="s">
        <v>21</v>
      </c>
    </row>
    <row r="77" spans="1:4" x14ac:dyDescent="0.25">
      <c r="A77" s="3" t="s">
        <v>207</v>
      </c>
      <c r="B77" s="10" t="s">
        <v>208</v>
      </c>
      <c r="C77" s="4" t="s">
        <v>206</v>
      </c>
      <c r="D77" s="10" t="s">
        <v>21</v>
      </c>
    </row>
    <row r="78" spans="1:4" x14ac:dyDescent="0.25">
      <c r="A78" s="3" t="s">
        <v>209</v>
      </c>
      <c r="B78" s="10" t="s">
        <v>210</v>
      </c>
      <c r="C78" s="4" t="s">
        <v>211</v>
      </c>
      <c r="D78" s="10" t="s">
        <v>212</v>
      </c>
    </row>
    <row r="79" spans="1:4" x14ac:dyDescent="0.25">
      <c r="A79" s="3" t="s">
        <v>213</v>
      </c>
      <c r="B79" s="10" t="s">
        <v>214</v>
      </c>
      <c r="C79" s="4" t="s">
        <v>215</v>
      </c>
      <c r="D79" s="10" t="s">
        <v>216</v>
      </c>
    </row>
    <row r="80" spans="1:4" x14ac:dyDescent="0.25">
      <c r="A80" s="3" t="s">
        <v>217</v>
      </c>
      <c r="B80" s="10" t="s">
        <v>218</v>
      </c>
      <c r="C80" s="4" t="s">
        <v>219</v>
      </c>
      <c r="D80" s="10" t="s">
        <v>220</v>
      </c>
    </row>
    <row r="81" spans="1:4" x14ac:dyDescent="0.25">
      <c r="A81" s="3" t="s">
        <v>221</v>
      </c>
      <c r="B81" s="10" t="s">
        <v>222</v>
      </c>
      <c r="C81" s="4" t="s">
        <v>223</v>
      </c>
      <c r="D81" s="10" t="s">
        <v>224</v>
      </c>
    </row>
    <row r="82" spans="1:4" x14ac:dyDescent="0.25">
      <c r="A82" s="3" t="s">
        <v>225</v>
      </c>
      <c r="B82" s="10" t="s">
        <v>226</v>
      </c>
      <c r="C82" s="4" t="s">
        <v>227</v>
      </c>
      <c r="D82" s="10" t="s">
        <v>220</v>
      </c>
    </row>
    <row r="83" spans="1:4" x14ac:dyDescent="0.25">
      <c r="A83" s="3" t="s">
        <v>228</v>
      </c>
      <c r="B83" s="10" t="s">
        <v>229</v>
      </c>
      <c r="C83" s="4" t="s">
        <v>230</v>
      </c>
      <c r="D83" s="10" t="s">
        <v>21</v>
      </c>
    </row>
    <row r="84" spans="1:4" x14ac:dyDescent="0.25">
      <c r="A84" s="3" t="s">
        <v>231</v>
      </c>
      <c r="B84" s="10" t="s">
        <v>232</v>
      </c>
      <c r="C84" s="4" t="s">
        <v>233</v>
      </c>
      <c r="D84" s="10" t="s">
        <v>234</v>
      </c>
    </row>
    <row r="85" spans="1:4" x14ac:dyDescent="0.25">
      <c r="A85" s="3" t="s">
        <v>235</v>
      </c>
      <c r="B85" s="10" t="s">
        <v>235</v>
      </c>
      <c r="C85" s="4" t="s">
        <v>236</v>
      </c>
      <c r="D85" s="10" t="s">
        <v>21</v>
      </c>
    </row>
    <row r="86" spans="1:4" x14ac:dyDescent="0.25">
      <c r="A86" s="3" t="s">
        <v>237</v>
      </c>
      <c r="B86" s="10" t="s">
        <v>238</v>
      </c>
      <c r="C86" s="4" t="s">
        <v>239</v>
      </c>
      <c r="D86" s="10" t="s">
        <v>21</v>
      </c>
    </row>
    <row r="87" spans="1:4" x14ac:dyDescent="0.25">
      <c r="A87" s="3" t="s">
        <v>240</v>
      </c>
      <c r="B87" s="10" t="s">
        <v>241</v>
      </c>
      <c r="C87" s="4" t="s">
        <v>242</v>
      </c>
      <c r="D87" s="10" t="s">
        <v>21</v>
      </c>
    </row>
    <row r="88" spans="1:4" x14ac:dyDescent="0.25">
      <c r="A88" s="3" t="s">
        <v>243</v>
      </c>
      <c r="B88" s="10" t="s">
        <v>244</v>
      </c>
      <c r="C88" s="4" t="s">
        <v>245</v>
      </c>
      <c r="D88" s="10"/>
    </row>
    <row r="89" spans="1:4" x14ac:dyDescent="0.25">
      <c r="A89" s="3" t="s">
        <v>246</v>
      </c>
      <c r="B89" s="10" t="s">
        <v>247</v>
      </c>
      <c r="C89" s="4" t="s">
        <v>248</v>
      </c>
      <c r="D89" s="10"/>
    </row>
    <row r="90" spans="1:4" x14ac:dyDescent="0.25">
      <c r="A90" s="3" t="s">
        <v>249</v>
      </c>
      <c r="B90" s="10" t="s">
        <v>250</v>
      </c>
      <c r="C90" s="4" t="s">
        <v>251</v>
      </c>
      <c r="D90" s="10" t="s">
        <v>252</v>
      </c>
    </row>
    <row r="91" spans="1:4" x14ac:dyDescent="0.25">
      <c r="A91" s="3" t="s">
        <v>253</v>
      </c>
      <c r="B91" s="10" t="s">
        <v>254</v>
      </c>
      <c r="C91" s="4" t="s">
        <v>255</v>
      </c>
      <c r="D91" s="10"/>
    </row>
    <row r="92" spans="1:4" x14ac:dyDescent="0.25">
      <c r="A92" s="3" t="s">
        <v>256</v>
      </c>
      <c r="B92" s="10" t="s">
        <v>257</v>
      </c>
      <c r="C92" s="4" t="s">
        <v>258</v>
      </c>
      <c r="D92" s="10" t="s">
        <v>220</v>
      </c>
    </row>
    <row r="93" spans="1:4" x14ac:dyDescent="0.25">
      <c r="A93" s="3" t="s">
        <v>259</v>
      </c>
      <c r="B93" s="10" t="s">
        <v>260</v>
      </c>
      <c r="C93" s="4" t="s">
        <v>258</v>
      </c>
      <c r="D93" s="10" t="s">
        <v>220</v>
      </c>
    </row>
    <row r="94" spans="1:4" x14ac:dyDescent="0.25">
      <c r="A94" s="3" t="s">
        <v>261</v>
      </c>
      <c r="B94" s="10" t="s">
        <v>262</v>
      </c>
      <c r="C94" s="4" t="s">
        <v>258</v>
      </c>
      <c r="D94" s="10" t="s">
        <v>220</v>
      </c>
    </row>
    <row r="95" spans="1:4" x14ac:dyDescent="0.25">
      <c r="A95" s="3" t="s">
        <v>263</v>
      </c>
      <c r="B95" s="10" t="s">
        <v>264</v>
      </c>
      <c r="C95" s="4" t="s">
        <v>265</v>
      </c>
      <c r="D95" s="10" t="s">
        <v>21</v>
      </c>
    </row>
    <row r="96" spans="1:4" x14ac:dyDescent="0.25">
      <c r="A96" s="3" t="s">
        <v>266</v>
      </c>
      <c r="B96" s="10" t="s">
        <v>267</v>
      </c>
      <c r="C96" s="4" t="s">
        <v>268</v>
      </c>
      <c r="D96" s="10" t="s">
        <v>21</v>
      </c>
    </row>
    <row r="97" spans="1:4" x14ac:dyDescent="0.25">
      <c r="A97" s="3" t="s">
        <v>269</v>
      </c>
      <c r="B97" s="10" t="s">
        <v>270</v>
      </c>
      <c r="C97" s="4" t="s">
        <v>271</v>
      </c>
      <c r="D97" s="10" t="s">
        <v>21</v>
      </c>
    </row>
    <row r="98" spans="1:4" x14ac:dyDescent="0.25">
      <c r="A98" s="3" t="s">
        <v>272</v>
      </c>
      <c r="B98" s="10" t="s">
        <v>273</v>
      </c>
      <c r="C98" s="4" t="s">
        <v>274</v>
      </c>
      <c r="D98" s="10" t="s">
        <v>21</v>
      </c>
    </row>
    <row r="99" spans="1:4" x14ac:dyDescent="0.25">
      <c r="A99" s="3" t="s">
        <v>275</v>
      </c>
      <c r="B99" s="10" t="s">
        <v>276</v>
      </c>
      <c r="C99" s="4" t="s">
        <v>277</v>
      </c>
      <c r="D99" s="10" t="s">
        <v>21</v>
      </c>
    </row>
    <row r="100" spans="1:4" x14ac:dyDescent="0.25">
      <c r="A100" s="3" t="s">
        <v>278</v>
      </c>
      <c r="B100" s="10" t="s">
        <v>279</v>
      </c>
      <c r="C100" s="4" t="s">
        <v>280</v>
      </c>
      <c r="D100" s="10" t="s">
        <v>21</v>
      </c>
    </row>
    <row r="101" spans="1:4" x14ac:dyDescent="0.25">
      <c r="A101" s="3" t="s">
        <v>281</v>
      </c>
      <c r="B101" s="10" t="s">
        <v>282</v>
      </c>
      <c r="C101" s="4" t="s">
        <v>283</v>
      </c>
      <c r="D101" s="10" t="s">
        <v>21</v>
      </c>
    </row>
    <row r="102" spans="1:4" x14ac:dyDescent="0.25">
      <c r="A102" s="3" t="s">
        <v>284</v>
      </c>
      <c r="B102" s="10" t="s">
        <v>285</v>
      </c>
      <c r="C102" s="4" t="s">
        <v>286</v>
      </c>
      <c r="D102" s="10" t="s">
        <v>21</v>
      </c>
    </row>
    <row r="103" spans="1:4" x14ac:dyDescent="0.25">
      <c r="A103" s="3" t="s">
        <v>287</v>
      </c>
      <c r="B103" s="10" t="s">
        <v>288</v>
      </c>
      <c r="C103" s="4" t="s">
        <v>289</v>
      </c>
      <c r="D103" s="10" t="s">
        <v>21</v>
      </c>
    </row>
    <row r="104" spans="1:4" x14ac:dyDescent="0.25">
      <c r="A104" s="3" t="s">
        <v>290</v>
      </c>
      <c r="B104" s="10" t="s">
        <v>291</v>
      </c>
      <c r="C104" s="4" t="s">
        <v>292</v>
      </c>
      <c r="D104" s="10" t="s">
        <v>21</v>
      </c>
    </row>
    <row r="105" spans="1:4" x14ac:dyDescent="0.25">
      <c r="A105" s="3" t="s">
        <v>293</v>
      </c>
      <c r="B105" s="10" t="s">
        <v>294</v>
      </c>
      <c r="C105" s="4" t="s">
        <v>295</v>
      </c>
      <c r="D105" s="10" t="s">
        <v>21</v>
      </c>
    </row>
    <row r="106" spans="1:4" x14ac:dyDescent="0.25">
      <c r="A106" s="3" t="s">
        <v>296</v>
      </c>
      <c r="B106" s="10" t="s">
        <v>297</v>
      </c>
      <c r="C106" s="4" t="s">
        <v>298</v>
      </c>
      <c r="D106" s="10" t="s">
        <v>21</v>
      </c>
    </row>
    <row r="107" spans="1:4" x14ac:dyDescent="0.25">
      <c r="A107" s="3" t="s">
        <v>299</v>
      </c>
      <c r="B107" s="10" t="s">
        <v>300</v>
      </c>
      <c r="C107" s="4" t="s">
        <v>301</v>
      </c>
      <c r="D107" s="10" t="s">
        <v>21</v>
      </c>
    </row>
    <row r="108" spans="1:4" x14ac:dyDescent="0.25">
      <c r="A108" s="3" t="s">
        <v>302</v>
      </c>
      <c r="B108" s="10" t="s">
        <v>303</v>
      </c>
      <c r="C108" s="4" t="s">
        <v>304</v>
      </c>
      <c r="D108" s="10" t="s">
        <v>21</v>
      </c>
    </row>
    <row r="109" spans="1:4" x14ac:dyDescent="0.25">
      <c r="A109" s="3" t="s">
        <v>305</v>
      </c>
      <c r="B109" s="10" t="s">
        <v>306</v>
      </c>
      <c r="C109" s="4" t="s">
        <v>307</v>
      </c>
      <c r="D109" s="10" t="s">
        <v>21</v>
      </c>
    </row>
    <row r="110" spans="1:4" x14ac:dyDescent="0.25">
      <c r="A110" s="3" t="s">
        <v>308</v>
      </c>
      <c r="B110" s="10" t="s">
        <v>309</v>
      </c>
      <c r="C110" s="4" t="s">
        <v>310</v>
      </c>
      <c r="D110" s="10" t="s">
        <v>311</v>
      </c>
    </row>
    <row r="111" spans="1:4" x14ac:dyDescent="0.25">
      <c r="A111" s="3" t="s">
        <v>312</v>
      </c>
      <c r="B111" s="10" t="s">
        <v>313</v>
      </c>
      <c r="C111" s="4" t="s">
        <v>314</v>
      </c>
      <c r="D111" s="10" t="s">
        <v>162</v>
      </c>
    </row>
    <row r="112" spans="1:4" x14ac:dyDescent="0.25">
      <c r="A112" s="3" t="s">
        <v>315</v>
      </c>
      <c r="B112" s="10" t="s">
        <v>316</v>
      </c>
      <c r="C112" s="4" t="s">
        <v>317</v>
      </c>
      <c r="D112" s="10" t="s">
        <v>21</v>
      </c>
    </row>
    <row r="113" spans="1:4" x14ac:dyDescent="0.25">
      <c r="A113" s="3" t="s">
        <v>318</v>
      </c>
      <c r="B113" s="10" t="s">
        <v>319</v>
      </c>
      <c r="C113" s="4" t="s">
        <v>317</v>
      </c>
      <c r="D113" s="10" t="s">
        <v>21</v>
      </c>
    </row>
    <row r="114" spans="1:4" x14ac:dyDescent="0.25">
      <c r="A114" s="3" t="s">
        <v>320</v>
      </c>
      <c r="B114" s="10" t="s">
        <v>321</v>
      </c>
      <c r="C114" s="4" t="s">
        <v>317</v>
      </c>
      <c r="D114" s="10" t="s">
        <v>21</v>
      </c>
    </row>
    <row r="115" spans="1:4" x14ac:dyDescent="0.25">
      <c r="A115" s="3" t="s">
        <v>322</v>
      </c>
      <c r="B115" s="10" t="s">
        <v>323</v>
      </c>
      <c r="C115" s="4" t="s">
        <v>324</v>
      </c>
      <c r="D115" s="10" t="s">
        <v>21</v>
      </c>
    </row>
    <row r="116" spans="1:4" x14ac:dyDescent="0.25">
      <c r="A116" s="3" t="s">
        <v>325</v>
      </c>
      <c r="B116" s="10" t="s">
        <v>326</v>
      </c>
      <c r="C116" s="4" t="s">
        <v>327</v>
      </c>
      <c r="D116" s="10" t="s">
        <v>21</v>
      </c>
    </row>
    <row r="117" spans="1:4" x14ac:dyDescent="0.25">
      <c r="A117" s="3" t="s">
        <v>328</v>
      </c>
      <c r="B117" s="10" t="s">
        <v>329</v>
      </c>
      <c r="C117" s="4" t="s">
        <v>330</v>
      </c>
      <c r="D117" s="10" t="s">
        <v>331</v>
      </c>
    </row>
    <row r="118" spans="1:4" x14ac:dyDescent="0.25">
      <c r="A118" s="3" t="s">
        <v>332</v>
      </c>
      <c r="B118" s="10" t="s">
        <v>333</v>
      </c>
      <c r="C118" s="4" t="s">
        <v>330</v>
      </c>
      <c r="D118" s="10" t="s">
        <v>331</v>
      </c>
    </row>
    <row r="119" spans="1:4" x14ac:dyDescent="0.25">
      <c r="A119" s="3" t="s">
        <v>334</v>
      </c>
      <c r="B119" s="10" t="s">
        <v>335</v>
      </c>
      <c r="C119" s="4" t="s">
        <v>336</v>
      </c>
      <c r="D119" s="10" t="s">
        <v>337</v>
      </c>
    </row>
    <row r="120" spans="1:4" x14ac:dyDescent="0.25">
      <c r="A120" s="3" t="s">
        <v>338</v>
      </c>
      <c r="B120" s="10" t="s">
        <v>339</v>
      </c>
      <c r="C120" s="4" t="s">
        <v>336</v>
      </c>
      <c r="D120" s="10" t="s">
        <v>337</v>
      </c>
    </row>
    <row r="121" spans="1:4" x14ac:dyDescent="0.25">
      <c r="A121" s="3" t="s">
        <v>340</v>
      </c>
      <c r="B121" s="10" t="s">
        <v>341</v>
      </c>
      <c r="C121" s="4" t="s">
        <v>336</v>
      </c>
      <c r="D121" s="10" t="s">
        <v>337</v>
      </c>
    </row>
    <row r="122" spans="1:4" x14ac:dyDescent="0.25">
      <c r="A122" s="3" t="s">
        <v>342</v>
      </c>
      <c r="B122" s="10" t="s">
        <v>343</v>
      </c>
      <c r="C122" s="4" t="s">
        <v>336</v>
      </c>
      <c r="D122" s="10" t="s">
        <v>337</v>
      </c>
    </row>
    <row r="123" spans="1:4" x14ac:dyDescent="0.25">
      <c r="A123" s="3" t="s">
        <v>344</v>
      </c>
      <c r="B123" s="10" t="s">
        <v>345</v>
      </c>
      <c r="C123" s="4" t="s">
        <v>336</v>
      </c>
      <c r="D123" s="10" t="s">
        <v>337</v>
      </c>
    </row>
    <row r="124" spans="1:4" x14ac:dyDescent="0.25">
      <c r="A124" s="3" t="s">
        <v>346</v>
      </c>
      <c r="B124" s="10" t="s">
        <v>347</v>
      </c>
      <c r="C124" s="4" t="s">
        <v>348</v>
      </c>
      <c r="D124" s="10" t="s">
        <v>21</v>
      </c>
    </row>
    <row r="125" spans="1:4" x14ac:dyDescent="0.25">
      <c r="A125" s="3" t="s">
        <v>349</v>
      </c>
      <c r="B125" s="10" t="s">
        <v>350</v>
      </c>
      <c r="C125" s="4" t="s">
        <v>348</v>
      </c>
      <c r="D125" s="10" t="s">
        <v>21</v>
      </c>
    </row>
    <row r="126" spans="1:4" x14ac:dyDescent="0.25">
      <c r="A126" s="3" t="s">
        <v>351</v>
      </c>
      <c r="B126" s="10" t="s">
        <v>352</v>
      </c>
      <c r="C126" s="4" t="s">
        <v>353</v>
      </c>
      <c r="D126" s="10" t="s">
        <v>337</v>
      </c>
    </row>
    <row r="127" spans="1:4" x14ac:dyDescent="0.25">
      <c r="A127" s="3" t="s">
        <v>354</v>
      </c>
      <c r="B127" s="10" t="s">
        <v>355</v>
      </c>
      <c r="C127" s="4" t="s">
        <v>356</v>
      </c>
      <c r="D127" s="10" t="s">
        <v>21</v>
      </c>
    </row>
    <row r="128" spans="1:4" x14ac:dyDescent="0.25">
      <c r="A128" s="3" t="s">
        <v>357</v>
      </c>
      <c r="B128" s="10" t="s">
        <v>358</v>
      </c>
      <c r="C128" s="4" t="s">
        <v>356</v>
      </c>
      <c r="D128" s="10" t="s">
        <v>21</v>
      </c>
    </row>
    <row r="129" spans="1:4" x14ac:dyDescent="0.25">
      <c r="A129" s="3" t="s">
        <v>359</v>
      </c>
      <c r="B129" s="10" t="s">
        <v>360</v>
      </c>
      <c r="C129" s="4" t="s">
        <v>356</v>
      </c>
      <c r="D129" s="10" t="s">
        <v>21</v>
      </c>
    </row>
    <row r="130" spans="1:4" x14ac:dyDescent="0.25">
      <c r="A130" s="3" t="s">
        <v>361</v>
      </c>
      <c r="B130" s="10" t="s">
        <v>362</v>
      </c>
      <c r="C130" s="4" t="s">
        <v>356</v>
      </c>
      <c r="D130" s="10" t="s">
        <v>21</v>
      </c>
    </row>
    <row r="131" spans="1:4" x14ac:dyDescent="0.25">
      <c r="A131" s="3" t="s">
        <v>363</v>
      </c>
      <c r="B131" s="10" t="s">
        <v>364</v>
      </c>
      <c r="C131" s="4" t="s">
        <v>356</v>
      </c>
      <c r="D131" s="10" t="s">
        <v>117</v>
      </c>
    </row>
    <row r="132" spans="1:4" x14ac:dyDescent="0.25">
      <c r="A132" s="3" t="s">
        <v>365</v>
      </c>
      <c r="B132" s="10" t="s">
        <v>366</v>
      </c>
      <c r="C132" s="4" t="s">
        <v>367</v>
      </c>
      <c r="D132" s="10" t="s">
        <v>368</v>
      </c>
    </row>
    <row r="133" spans="1:4" x14ac:dyDescent="0.25">
      <c r="A133" s="3" t="s">
        <v>369</v>
      </c>
      <c r="B133" s="10" t="s">
        <v>370</v>
      </c>
      <c r="C133" s="4" t="s">
        <v>371</v>
      </c>
      <c r="D133" s="10" t="s">
        <v>21</v>
      </c>
    </row>
    <row r="134" spans="1:4" x14ac:dyDescent="0.25">
      <c r="A134" s="3" t="s">
        <v>372</v>
      </c>
      <c r="B134" s="10" t="s">
        <v>373</v>
      </c>
      <c r="C134" s="4" t="s">
        <v>371</v>
      </c>
      <c r="D134" s="10" t="s">
        <v>21</v>
      </c>
    </row>
    <row r="135" spans="1:4" x14ac:dyDescent="0.25">
      <c r="A135" s="3" t="s">
        <v>374</v>
      </c>
      <c r="B135" s="10" t="s">
        <v>375</v>
      </c>
      <c r="C135" s="4" t="s">
        <v>371</v>
      </c>
      <c r="D135" s="10" t="s">
        <v>21</v>
      </c>
    </row>
    <row r="136" spans="1:4" x14ac:dyDescent="0.25">
      <c r="A136" s="3" t="s">
        <v>376</v>
      </c>
      <c r="B136" s="10" t="s">
        <v>377</v>
      </c>
      <c r="C136" s="4" t="s">
        <v>371</v>
      </c>
      <c r="D136" s="10" t="s">
        <v>21</v>
      </c>
    </row>
    <row r="137" spans="1:4" x14ac:dyDescent="0.25">
      <c r="A137" s="3" t="s">
        <v>378</v>
      </c>
      <c r="B137" s="10" t="s">
        <v>379</v>
      </c>
      <c r="C137" s="4" t="s">
        <v>371</v>
      </c>
      <c r="D137" s="10" t="s">
        <v>21</v>
      </c>
    </row>
    <row r="138" spans="1:4" x14ac:dyDescent="0.25">
      <c r="A138" s="3" t="s">
        <v>380</v>
      </c>
      <c r="B138" s="10" t="s">
        <v>381</v>
      </c>
      <c r="C138" s="4" t="s">
        <v>382</v>
      </c>
      <c r="D138" s="10" t="s">
        <v>21</v>
      </c>
    </row>
    <row r="139" spans="1:4" x14ac:dyDescent="0.25">
      <c r="A139" s="3" t="s">
        <v>383</v>
      </c>
      <c r="B139" s="10" t="s">
        <v>384</v>
      </c>
      <c r="C139" s="4" t="s">
        <v>382</v>
      </c>
      <c r="D139" s="10" t="s">
        <v>21</v>
      </c>
    </row>
    <row r="140" spans="1:4" x14ac:dyDescent="0.25">
      <c r="A140" s="3" t="s">
        <v>385</v>
      </c>
      <c r="B140" s="10" t="s">
        <v>386</v>
      </c>
      <c r="C140" s="4" t="s">
        <v>382</v>
      </c>
      <c r="D140" s="10" t="s">
        <v>21</v>
      </c>
    </row>
    <row r="141" spans="1:4" x14ac:dyDescent="0.25">
      <c r="A141" s="3" t="s">
        <v>387</v>
      </c>
      <c r="B141" s="10" t="s">
        <v>388</v>
      </c>
      <c r="C141" s="4" t="s">
        <v>382</v>
      </c>
      <c r="D141" s="10" t="s">
        <v>21</v>
      </c>
    </row>
    <row r="142" spans="1:4" x14ac:dyDescent="0.25">
      <c r="A142" s="3" t="s">
        <v>389</v>
      </c>
      <c r="B142" s="10" t="s">
        <v>390</v>
      </c>
      <c r="C142" s="4" t="s">
        <v>382</v>
      </c>
      <c r="D142" s="10" t="s">
        <v>21</v>
      </c>
    </row>
    <row r="143" spans="1:4" x14ac:dyDescent="0.25">
      <c r="A143" s="3" t="s">
        <v>391</v>
      </c>
      <c r="B143" s="10" t="s">
        <v>392</v>
      </c>
      <c r="C143" s="4" t="s">
        <v>382</v>
      </c>
      <c r="D143" s="10" t="s">
        <v>21</v>
      </c>
    </row>
    <row r="144" spans="1:4" x14ac:dyDescent="0.25">
      <c r="A144" s="3" t="s">
        <v>393</v>
      </c>
      <c r="B144" s="10" t="s">
        <v>394</v>
      </c>
      <c r="C144" s="4" t="s">
        <v>382</v>
      </c>
      <c r="D144" s="10" t="s">
        <v>21</v>
      </c>
    </row>
    <row r="145" spans="1:4" x14ac:dyDescent="0.25">
      <c r="A145" s="3" t="s">
        <v>395</v>
      </c>
      <c r="B145" s="10" t="s">
        <v>396</v>
      </c>
      <c r="C145" s="4" t="s">
        <v>397</v>
      </c>
      <c r="D145" s="10" t="s">
        <v>21</v>
      </c>
    </row>
    <row r="146" spans="1:4" x14ac:dyDescent="0.25">
      <c r="A146" s="3" t="s">
        <v>398</v>
      </c>
      <c r="B146" s="10" t="s">
        <v>399</v>
      </c>
      <c r="C146" s="4" t="s">
        <v>400</v>
      </c>
      <c r="D146" s="10" t="s">
        <v>21</v>
      </c>
    </row>
    <row r="147" spans="1:4" x14ac:dyDescent="0.25">
      <c r="A147" s="3" t="s">
        <v>401</v>
      </c>
      <c r="B147" s="10" t="s">
        <v>402</v>
      </c>
      <c r="C147" s="4" t="s">
        <v>400</v>
      </c>
      <c r="D147" s="10" t="s">
        <v>21</v>
      </c>
    </row>
    <row r="148" spans="1:4" x14ac:dyDescent="0.25">
      <c r="A148" s="3" t="s">
        <v>403</v>
      </c>
      <c r="B148" s="10" t="s">
        <v>404</v>
      </c>
      <c r="C148" s="4" t="s">
        <v>400</v>
      </c>
      <c r="D148" s="10" t="s">
        <v>21</v>
      </c>
    </row>
    <row r="149" spans="1:4" x14ac:dyDescent="0.25">
      <c r="A149" s="3" t="s">
        <v>405</v>
      </c>
      <c r="B149" s="10" t="s">
        <v>406</v>
      </c>
      <c r="C149" s="4" t="s">
        <v>400</v>
      </c>
      <c r="D149" s="10" t="s">
        <v>21</v>
      </c>
    </row>
    <row r="150" spans="1:4" x14ac:dyDescent="0.25">
      <c r="A150" s="3" t="s">
        <v>407</v>
      </c>
      <c r="B150" s="10" t="s">
        <v>408</v>
      </c>
      <c r="C150" s="4" t="s">
        <v>400</v>
      </c>
      <c r="D150" s="10" t="s">
        <v>21</v>
      </c>
    </row>
    <row r="151" spans="1:4" x14ac:dyDescent="0.25">
      <c r="A151" s="3" t="s">
        <v>409</v>
      </c>
      <c r="B151" s="10" t="s">
        <v>410</v>
      </c>
      <c r="C151" s="4" t="s">
        <v>400</v>
      </c>
      <c r="D151" s="10" t="s">
        <v>21</v>
      </c>
    </row>
    <row r="152" spans="1:4" x14ac:dyDescent="0.25">
      <c r="A152" s="3" t="s">
        <v>411</v>
      </c>
      <c r="B152" s="10" t="s">
        <v>412</v>
      </c>
      <c r="C152" s="4" t="s">
        <v>400</v>
      </c>
      <c r="D152" s="10" t="s">
        <v>21</v>
      </c>
    </row>
    <row r="153" spans="1:4" x14ac:dyDescent="0.25">
      <c r="A153" s="3" t="s">
        <v>413</v>
      </c>
      <c r="B153" s="10" t="s">
        <v>414</v>
      </c>
      <c r="C153" s="4" t="s">
        <v>400</v>
      </c>
      <c r="D153" s="10" t="s">
        <v>21</v>
      </c>
    </row>
    <row r="154" spans="1:4" x14ac:dyDescent="0.25">
      <c r="A154" s="3" t="s">
        <v>415</v>
      </c>
      <c r="B154" s="10" t="s">
        <v>416</v>
      </c>
      <c r="C154" s="4" t="s">
        <v>400</v>
      </c>
      <c r="D154" s="10" t="s">
        <v>21</v>
      </c>
    </row>
    <row r="155" spans="1:4" x14ac:dyDescent="0.25">
      <c r="A155" s="3" t="s">
        <v>417</v>
      </c>
      <c r="B155" s="10" t="s">
        <v>418</v>
      </c>
      <c r="C155" s="4" t="s">
        <v>400</v>
      </c>
      <c r="D155" s="10" t="s">
        <v>21</v>
      </c>
    </row>
    <row r="156" spans="1:4" x14ac:dyDescent="0.25">
      <c r="A156" s="3" t="s">
        <v>419</v>
      </c>
      <c r="B156" s="10" t="s">
        <v>420</v>
      </c>
      <c r="C156" s="4" t="s">
        <v>400</v>
      </c>
      <c r="D156" s="10" t="s">
        <v>21</v>
      </c>
    </row>
    <row r="157" spans="1:4" x14ac:dyDescent="0.25">
      <c r="A157" s="3" t="s">
        <v>421</v>
      </c>
      <c r="B157" s="10" t="s">
        <v>422</v>
      </c>
      <c r="C157" s="4" t="s">
        <v>400</v>
      </c>
      <c r="D157" s="10" t="s">
        <v>21</v>
      </c>
    </row>
    <row r="158" spans="1:4" x14ac:dyDescent="0.25">
      <c r="A158" s="3" t="s">
        <v>423</v>
      </c>
      <c r="B158" s="10" t="s">
        <v>424</v>
      </c>
      <c r="C158" s="4" t="s">
        <v>425</v>
      </c>
      <c r="D158" s="10" t="s">
        <v>21</v>
      </c>
    </row>
    <row r="159" spans="1:4" x14ac:dyDescent="0.25">
      <c r="A159" s="3" t="s">
        <v>426</v>
      </c>
      <c r="B159" s="10" t="s">
        <v>427</v>
      </c>
      <c r="C159" s="4" t="s">
        <v>428</v>
      </c>
      <c r="D159" s="10" t="s">
        <v>429</v>
      </c>
    </row>
    <row r="160" spans="1:4" x14ac:dyDescent="0.25">
      <c r="A160" s="3" t="s">
        <v>430</v>
      </c>
      <c r="B160" s="10" t="s">
        <v>431</v>
      </c>
      <c r="C160" s="4" t="s">
        <v>432</v>
      </c>
      <c r="D160" s="10" t="s">
        <v>433</v>
      </c>
    </row>
    <row r="161" spans="1:4" x14ac:dyDescent="0.25">
      <c r="A161" s="3" t="s">
        <v>434</v>
      </c>
      <c r="B161" s="10" t="s">
        <v>435</v>
      </c>
      <c r="C161" s="4" t="s">
        <v>436</v>
      </c>
      <c r="D161" s="10" t="s">
        <v>437</v>
      </c>
    </row>
    <row r="162" spans="1:4" x14ac:dyDescent="0.25">
      <c r="A162" s="3" t="s">
        <v>438</v>
      </c>
      <c r="B162" s="10" t="s">
        <v>439</v>
      </c>
      <c r="C162" s="4" t="s">
        <v>436</v>
      </c>
      <c r="D162" s="10" t="s">
        <v>433</v>
      </c>
    </row>
    <row r="163" spans="1:4" x14ac:dyDescent="0.25">
      <c r="A163" s="3" t="s">
        <v>440</v>
      </c>
      <c r="B163" s="10" t="s">
        <v>441</v>
      </c>
      <c r="C163" s="4" t="s">
        <v>442</v>
      </c>
      <c r="D163" s="10" t="s">
        <v>443</v>
      </c>
    </row>
    <row r="164" spans="1:4" x14ac:dyDescent="0.25">
      <c r="A164" s="3" t="s">
        <v>444</v>
      </c>
      <c r="B164" s="10" t="s">
        <v>445</v>
      </c>
      <c r="C164" s="4" t="s">
        <v>442</v>
      </c>
      <c r="D164" s="10" t="s">
        <v>443</v>
      </c>
    </row>
    <row r="165" spans="1:4" x14ac:dyDescent="0.25">
      <c r="A165" s="3" t="s">
        <v>446</v>
      </c>
      <c r="B165" s="10" t="s">
        <v>447</v>
      </c>
      <c r="C165" s="4" t="s">
        <v>448</v>
      </c>
      <c r="D165" s="10" t="s">
        <v>21</v>
      </c>
    </row>
    <row r="166" spans="1:4" x14ac:dyDescent="0.25">
      <c r="A166" s="3" t="s">
        <v>449</v>
      </c>
      <c r="B166" s="10" t="s">
        <v>450</v>
      </c>
      <c r="C166" s="4" t="s">
        <v>448</v>
      </c>
      <c r="D166" s="10" t="s">
        <v>21</v>
      </c>
    </row>
    <row r="167" spans="1:4" x14ac:dyDescent="0.25">
      <c r="A167" s="3" t="s">
        <v>451</v>
      </c>
      <c r="B167" s="10" t="s">
        <v>452</v>
      </c>
      <c r="C167" s="4" t="s">
        <v>448</v>
      </c>
      <c r="D167" s="10" t="s">
        <v>21</v>
      </c>
    </row>
    <row r="168" spans="1:4" x14ac:dyDescent="0.25">
      <c r="A168" s="3" t="s">
        <v>453</v>
      </c>
      <c r="B168" s="10" t="s">
        <v>454</v>
      </c>
      <c r="C168" s="4" t="s">
        <v>448</v>
      </c>
      <c r="D168" s="10" t="s">
        <v>21</v>
      </c>
    </row>
    <row r="169" spans="1:4" x14ac:dyDescent="0.25">
      <c r="A169" s="3" t="s">
        <v>455</v>
      </c>
      <c r="B169" s="10" t="s">
        <v>456</v>
      </c>
      <c r="C169" s="4" t="s">
        <v>448</v>
      </c>
      <c r="D169" s="10" t="s">
        <v>21</v>
      </c>
    </row>
    <row r="170" spans="1:4" x14ac:dyDescent="0.25">
      <c r="A170" s="3" t="s">
        <v>457</v>
      </c>
      <c r="B170" s="10" t="s">
        <v>458</v>
      </c>
      <c r="C170" s="4" t="s">
        <v>448</v>
      </c>
      <c r="D170" s="10" t="s">
        <v>21</v>
      </c>
    </row>
    <row r="171" spans="1:4" x14ac:dyDescent="0.25">
      <c r="A171" s="3" t="s">
        <v>459</v>
      </c>
      <c r="B171" s="10" t="s">
        <v>460</v>
      </c>
      <c r="C171" s="4" t="s">
        <v>448</v>
      </c>
      <c r="D171" s="10" t="s">
        <v>21</v>
      </c>
    </row>
    <row r="172" spans="1:4" x14ac:dyDescent="0.25">
      <c r="A172" s="3" t="s">
        <v>461</v>
      </c>
      <c r="B172" s="10" t="s">
        <v>462</v>
      </c>
      <c r="C172" s="4" t="s">
        <v>448</v>
      </c>
      <c r="D172" s="10" t="s">
        <v>21</v>
      </c>
    </row>
    <row r="173" spans="1:4" x14ac:dyDescent="0.25">
      <c r="A173" s="3" t="s">
        <v>463</v>
      </c>
      <c r="B173" s="10" t="s">
        <v>464</v>
      </c>
      <c r="C173" s="4" t="s">
        <v>448</v>
      </c>
      <c r="D173" s="10" t="s">
        <v>21</v>
      </c>
    </row>
    <row r="174" spans="1:4" x14ac:dyDescent="0.25">
      <c r="A174" s="3" t="s">
        <v>465</v>
      </c>
      <c r="B174" s="10" t="s">
        <v>466</v>
      </c>
      <c r="C174" s="4" t="s">
        <v>448</v>
      </c>
      <c r="D174" s="10" t="s">
        <v>21</v>
      </c>
    </row>
    <row r="175" spans="1:4" x14ac:dyDescent="0.25">
      <c r="A175" s="3" t="s">
        <v>467</v>
      </c>
      <c r="B175" s="10" t="s">
        <v>468</v>
      </c>
      <c r="C175" s="4" t="s">
        <v>448</v>
      </c>
      <c r="D175" s="10" t="s">
        <v>21</v>
      </c>
    </row>
    <row r="176" spans="1:4" x14ac:dyDescent="0.25">
      <c r="A176" s="3" t="s">
        <v>469</v>
      </c>
      <c r="B176" s="10" t="s">
        <v>470</v>
      </c>
      <c r="C176" s="4" t="s">
        <v>471</v>
      </c>
      <c r="D176" s="10" t="s">
        <v>472</v>
      </c>
    </row>
    <row r="177" spans="1:4" x14ac:dyDescent="0.25">
      <c r="A177" s="3" t="s">
        <v>473</v>
      </c>
      <c r="B177" s="10" t="s">
        <v>474</v>
      </c>
      <c r="C177" s="4" t="s">
        <v>471</v>
      </c>
      <c r="D177" s="12" t="s">
        <v>475</v>
      </c>
    </row>
    <row r="178" spans="1:4" x14ac:dyDescent="0.25">
      <c r="A178" s="3" t="s">
        <v>476</v>
      </c>
      <c r="B178" s="10" t="s">
        <v>477</v>
      </c>
      <c r="C178" s="4" t="s">
        <v>478</v>
      </c>
      <c r="D178" s="10" t="s">
        <v>21</v>
      </c>
    </row>
    <row r="179" spans="1:4" x14ac:dyDescent="0.25">
      <c r="A179" s="3" t="s">
        <v>479</v>
      </c>
      <c r="B179" s="10" t="s">
        <v>480</v>
      </c>
      <c r="C179" s="4" t="s">
        <v>481</v>
      </c>
      <c r="D179" s="10" t="s">
        <v>21</v>
      </c>
    </row>
    <row r="180" spans="1:4" x14ac:dyDescent="0.25">
      <c r="A180" s="3" t="s">
        <v>482</v>
      </c>
      <c r="B180" s="10" t="s">
        <v>483</v>
      </c>
      <c r="C180" s="4" t="s">
        <v>484</v>
      </c>
      <c r="D180" s="10" t="s">
        <v>7</v>
      </c>
    </row>
    <row r="181" spans="1:4" x14ac:dyDescent="0.25">
      <c r="A181" s="3" t="s">
        <v>485</v>
      </c>
      <c r="B181" s="10" t="s">
        <v>486</v>
      </c>
      <c r="C181" s="4" t="s">
        <v>487</v>
      </c>
      <c r="D181" s="10" t="s">
        <v>21</v>
      </c>
    </row>
    <row r="182" spans="1:4" x14ac:dyDescent="0.25">
      <c r="A182" s="3" t="s">
        <v>488</v>
      </c>
      <c r="B182" s="10" t="s">
        <v>489</v>
      </c>
      <c r="C182" s="4" t="s">
        <v>490</v>
      </c>
      <c r="D182" s="10" t="s">
        <v>21</v>
      </c>
    </row>
    <row r="183" spans="1:4" x14ac:dyDescent="0.25">
      <c r="A183" s="3" t="s">
        <v>491</v>
      </c>
      <c r="B183" s="10" t="s">
        <v>492</v>
      </c>
      <c r="C183" s="4" t="s">
        <v>490</v>
      </c>
      <c r="D183" s="10" t="s">
        <v>21</v>
      </c>
    </row>
    <row r="184" spans="1:4" x14ac:dyDescent="0.25">
      <c r="A184" s="3" t="s">
        <v>493</v>
      </c>
      <c r="B184" s="10" t="s">
        <v>494</v>
      </c>
      <c r="C184" s="4" t="s">
        <v>495</v>
      </c>
      <c r="D184" s="10"/>
    </row>
    <row r="185" spans="1:4" x14ac:dyDescent="0.25">
      <c r="A185" s="3" t="s">
        <v>496</v>
      </c>
      <c r="B185" s="10" t="s">
        <v>497</v>
      </c>
      <c r="C185" s="4" t="s">
        <v>498</v>
      </c>
      <c r="D185" s="10" t="s">
        <v>21</v>
      </c>
    </row>
    <row r="186" spans="1:4" x14ac:dyDescent="0.25">
      <c r="A186" s="3" t="s">
        <v>499</v>
      </c>
      <c r="B186" s="10" t="s">
        <v>500</v>
      </c>
      <c r="C186" s="4" t="s">
        <v>501</v>
      </c>
      <c r="D186" s="10" t="s">
        <v>21</v>
      </c>
    </row>
    <row r="187" spans="1:4" x14ac:dyDescent="0.25">
      <c r="A187" s="3" t="s">
        <v>502</v>
      </c>
      <c r="B187" s="10" t="s">
        <v>503</v>
      </c>
      <c r="C187" s="4" t="s">
        <v>501</v>
      </c>
      <c r="D187" s="10" t="s">
        <v>21</v>
      </c>
    </row>
    <row r="188" spans="1:4" x14ac:dyDescent="0.25">
      <c r="A188" s="3" t="s">
        <v>504</v>
      </c>
      <c r="B188" s="10" t="s">
        <v>505</v>
      </c>
      <c r="C188" s="4" t="s">
        <v>506</v>
      </c>
      <c r="D188" s="10" t="s">
        <v>337</v>
      </c>
    </row>
    <row r="189" spans="1:4" x14ac:dyDescent="0.25">
      <c r="A189" s="3" t="s">
        <v>507</v>
      </c>
      <c r="B189" s="10" t="s">
        <v>508</v>
      </c>
      <c r="C189" s="4" t="s">
        <v>506</v>
      </c>
      <c r="D189" s="10" t="s">
        <v>337</v>
      </c>
    </row>
    <row r="190" spans="1:4" x14ac:dyDescent="0.25">
      <c r="A190" s="3" t="s">
        <v>509</v>
      </c>
      <c r="B190" s="10" t="s">
        <v>510</v>
      </c>
      <c r="C190" s="4" t="s">
        <v>506</v>
      </c>
      <c r="D190" s="10" t="s">
        <v>337</v>
      </c>
    </row>
    <row r="191" spans="1:4" x14ac:dyDescent="0.25">
      <c r="A191" s="3" t="s">
        <v>511</v>
      </c>
      <c r="B191" s="10" t="s">
        <v>512</v>
      </c>
      <c r="C191" s="4" t="s">
        <v>506</v>
      </c>
      <c r="D191" s="10" t="s">
        <v>337</v>
      </c>
    </row>
    <row r="192" spans="1:4" x14ac:dyDescent="0.25">
      <c r="A192" s="3" t="s">
        <v>513</v>
      </c>
      <c r="B192" s="10" t="s">
        <v>514</v>
      </c>
      <c r="C192" s="4" t="s">
        <v>506</v>
      </c>
      <c r="D192" s="10" t="s">
        <v>337</v>
      </c>
    </row>
    <row r="193" spans="1:4" x14ac:dyDescent="0.25">
      <c r="A193" s="3" t="s">
        <v>515</v>
      </c>
      <c r="B193" s="10" t="s">
        <v>516</v>
      </c>
      <c r="C193" s="4" t="s">
        <v>506</v>
      </c>
      <c r="D193" s="10" t="s">
        <v>337</v>
      </c>
    </row>
    <row r="194" spans="1:4" x14ac:dyDescent="0.25">
      <c r="A194" s="3" t="s">
        <v>517</v>
      </c>
      <c r="B194" s="10" t="s">
        <v>518</v>
      </c>
      <c r="C194" s="4" t="s">
        <v>506</v>
      </c>
      <c r="D194" s="10" t="s">
        <v>337</v>
      </c>
    </row>
    <row r="195" spans="1:4" x14ac:dyDescent="0.25">
      <c r="A195" s="3" t="s">
        <v>519</v>
      </c>
      <c r="B195" s="10" t="s">
        <v>520</v>
      </c>
      <c r="C195" s="4" t="s">
        <v>506</v>
      </c>
      <c r="D195" s="10" t="s">
        <v>337</v>
      </c>
    </row>
    <row r="196" spans="1:4" x14ac:dyDescent="0.25">
      <c r="A196" s="3" t="s">
        <v>521</v>
      </c>
      <c r="B196" s="10" t="s">
        <v>522</v>
      </c>
      <c r="C196" s="4" t="s">
        <v>523</v>
      </c>
      <c r="D196" s="10" t="s">
        <v>337</v>
      </c>
    </row>
    <row r="197" spans="1:4" x14ac:dyDescent="0.25">
      <c r="A197" s="3" t="s">
        <v>524</v>
      </c>
      <c r="B197" s="10" t="s">
        <v>525</v>
      </c>
      <c r="C197" s="4" t="s">
        <v>523</v>
      </c>
      <c r="D197" s="10" t="s">
        <v>337</v>
      </c>
    </row>
    <row r="198" spans="1:4" x14ac:dyDescent="0.25">
      <c r="A198" s="3" t="s">
        <v>526</v>
      </c>
      <c r="B198" s="10" t="s">
        <v>527</v>
      </c>
      <c r="C198" s="4" t="s">
        <v>528</v>
      </c>
      <c r="D198" s="10" t="s">
        <v>21</v>
      </c>
    </row>
    <row r="199" spans="1:4" x14ac:dyDescent="0.25">
      <c r="A199" s="3" t="s">
        <v>529</v>
      </c>
      <c r="B199" s="10" t="s">
        <v>530</v>
      </c>
      <c r="C199" s="4" t="s">
        <v>531</v>
      </c>
      <c r="D199" s="10" t="s">
        <v>21</v>
      </c>
    </row>
    <row r="200" spans="1:4" x14ac:dyDescent="0.25">
      <c r="A200" s="3" t="s">
        <v>532</v>
      </c>
      <c r="B200" s="10" t="s">
        <v>533</v>
      </c>
      <c r="C200" s="4" t="s">
        <v>531</v>
      </c>
      <c r="D200" s="10" t="s">
        <v>21</v>
      </c>
    </row>
    <row r="201" spans="1:4" x14ac:dyDescent="0.25">
      <c r="A201" s="3" t="s">
        <v>534</v>
      </c>
      <c r="B201" s="10" t="s">
        <v>535</v>
      </c>
      <c r="C201" s="4" t="s">
        <v>531</v>
      </c>
      <c r="D201" s="10" t="s">
        <v>21</v>
      </c>
    </row>
    <row r="202" spans="1:4" x14ac:dyDescent="0.25">
      <c r="A202" s="3" t="s">
        <v>536</v>
      </c>
      <c r="B202" s="10" t="s">
        <v>537</v>
      </c>
      <c r="C202" s="4" t="s">
        <v>538</v>
      </c>
      <c r="D202" s="10" t="s">
        <v>539</v>
      </c>
    </row>
    <row r="203" spans="1:4" x14ac:dyDescent="0.25">
      <c r="A203" s="3" t="s">
        <v>540</v>
      </c>
      <c r="B203" s="10" t="s">
        <v>541</v>
      </c>
      <c r="C203" s="4" t="s">
        <v>542</v>
      </c>
      <c r="D203" s="10" t="s">
        <v>21</v>
      </c>
    </row>
    <row r="204" spans="1:4" x14ac:dyDescent="0.25">
      <c r="A204" s="3" t="s">
        <v>543</v>
      </c>
      <c r="B204" s="10" t="s">
        <v>544</v>
      </c>
      <c r="C204" s="4" t="s">
        <v>542</v>
      </c>
      <c r="D204" s="10" t="s">
        <v>21</v>
      </c>
    </row>
    <row r="205" spans="1:4" x14ac:dyDescent="0.25">
      <c r="A205" s="3" t="s">
        <v>545</v>
      </c>
      <c r="B205" s="10" t="s">
        <v>546</v>
      </c>
      <c r="C205" s="4" t="s">
        <v>542</v>
      </c>
      <c r="D205" s="10" t="s">
        <v>21</v>
      </c>
    </row>
    <row r="206" spans="1:4" x14ac:dyDescent="0.25">
      <c r="A206" s="3" t="s">
        <v>547</v>
      </c>
      <c r="B206" s="10" t="s">
        <v>548</v>
      </c>
      <c r="C206" s="4" t="s">
        <v>542</v>
      </c>
      <c r="D206" s="10" t="s">
        <v>21</v>
      </c>
    </row>
    <row r="207" spans="1:4" x14ac:dyDescent="0.25">
      <c r="A207" s="3" t="s">
        <v>549</v>
      </c>
      <c r="B207" s="10" t="s">
        <v>550</v>
      </c>
      <c r="C207" s="4" t="s">
        <v>542</v>
      </c>
      <c r="D207" s="10" t="s">
        <v>21</v>
      </c>
    </row>
    <row r="208" spans="1:4" x14ac:dyDescent="0.25">
      <c r="A208" s="3" t="s">
        <v>551</v>
      </c>
      <c r="B208" s="10" t="s">
        <v>552</v>
      </c>
      <c r="C208" s="4" t="s">
        <v>542</v>
      </c>
      <c r="D208" s="10" t="s">
        <v>21</v>
      </c>
    </row>
    <row r="209" spans="1:4" x14ac:dyDescent="0.25">
      <c r="A209" s="3" t="s">
        <v>553</v>
      </c>
      <c r="B209" s="10" t="s">
        <v>554</v>
      </c>
      <c r="C209" s="4" t="s">
        <v>542</v>
      </c>
      <c r="D209" s="10" t="s">
        <v>21</v>
      </c>
    </row>
    <row r="210" spans="1:4" x14ac:dyDescent="0.25">
      <c r="A210" s="3" t="s">
        <v>555</v>
      </c>
      <c r="B210" s="10" t="s">
        <v>556</v>
      </c>
      <c r="C210" s="4" t="s">
        <v>557</v>
      </c>
      <c r="D210" s="10" t="s">
        <v>21</v>
      </c>
    </row>
    <row r="211" spans="1:4" x14ac:dyDescent="0.25">
      <c r="A211" s="3" t="s">
        <v>558</v>
      </c>
      <c r="B211" s="10" t="s">
        <v>559</v>
      </c>
      <c r="C211" s="4" t="s">
        <v>557</v>
      </c>
      <c r="D211" s="10" t="s">
        <v>21</v>
      </c>
    </row>
    <row r="212" spans="1:4" x14ac:dyDescent="0.25">
      <c r="A212" s="3" t="s">
        <v>560</v>
      </c>
      <c r="B212" s="10" t="s">
        <v>561</v>
      </c>
      <c r="C212" s="4" t="s">
        <v>557</v>
      </c>
      <c r="D212" s="10" t="s">
        <v>21</v>
      </c>
    </row>
    <row r="213" spans="1:4" x14ac:dyDescent="0.25">
      <c r="A213" s="3" t="s">
        <v>562</v>
      </c>
      <c r="B213" s="10" t="s">
        <v>563</v>
      </c>
      <c r="C213" s="4" t="s">
        <v>564</v>
      </c>
      <c r="D213" s="10" t="s">
        <v>21</v>
      </c>
    </row>
    <row r="214" spans="1:4" x14ac:dyDescent="0.25">
      <c r="A214" s="3" t="s">
        <v>565</v>
      </c>
      <c r="B214" s="10" t="s">
        <v>566</v>
      </c>
      <c r="C214" s="4" t="s">
        <v>567</v>
      </c>
      <c r="D214" s="10" t="s">
        <v>21</v>
      </c>
    </row>
    <row r="215" spans="1:4" x14ac:dyDescent="0.25">
      <c r="A215" s="3" t="s">
        <v>568</v>
      </c>
      <c r="B215" s="10" t="s">
        <v>569</v>
      </c>
      <c r="C215" s="4" t="s">
        <v>570</v>
      </c>
      <c r="D215" s="10" t="s">
        <v>570</v>
      </c>
    </row>
    <row r="216" spans="1:4" x14ac:dyDescent="0.25">
      <c r="A216" s="3" t="s">
        <v>571</v>
      </c>
      <c r="B216" s="10" t="s">
        <v>572</v>
      </c>
      <c r="C216" s="4" t="s">
        <v>573</v>
      </c>
      <c r="D216" s="10" t="s">
        <v>21</v>
      </c>
    </row>
    <row r="217" spans="1:4" x14ac:dyDescent="0.25">
      <c r="A217" s="3" t="s">
        <v>574</v>
      </c>
      <c r="B217" s="10" t="s">
        <v>575</v>
      </c>
      <c r="C217" s="4" t="s">
        <v>573</v>
      </c>
      <c r="D217" s="10" t="s">
        <v>21</v>
      </c>
    </row>
    <row r="218" spans="1:4" x14ac:dyDescent="0.25">
      <c r="A218" s="3" t="s">
        <v>576</v>
      </c>
      <c r="B218" s="10" t="s">
        <v>577</v>
      </c>
      <c r="C218" s="4" t="s">
        <v>573</v>
      </c>
      <c r="D218" s="10" t="s">
        <v>21</v>
      </c>
    </row>
    <row r="219" spans="1:4" x14ac:dyDescent="0.25">
      <c r="A219" s="3" t="s">
        <v>578</v>
      </c>
      <c r="B219" s="10" t="s">
        <v>579</v>
      </c>
      <c r="C219" s="4" t="s">
        <v>573</v>
      </c>
      <c r="D219" s="10" t="s">
        <v>21</v>
      </c>
    </row>
    <row r="220" spans="1:4" x14ac:dyDescent="0.25">
      <c r="A220" s="3" t="s">
        <v>580</v>
      </c>
      <c r="B220" s="10" t="s">
        <v>581</v>
      </c>
      <c r="C220" s="4" t="s">
        <v>573</v>
      </c>
      <c r="D220" s="10" t="s">
        <v>21</v>
      </c>
    </row>
    <row r="221" spans="1:4" x14ac:dyDescent="0.25">
      <c r="A221" s="3" t="s">
        <v>582</v>
      </c>
      <c r="B221" s="10" t="s">
        <v>583</v>
      </c>
      <c r="C221" s="4" t="s">
        <v>584</v>
      </c>
      <c r="D221" s="10" t="s">
        <v>368</v>
      </c>
    </row>
    <row r="222" spans="1:4" x14ac:dyDescent="0.25">
      <c r="A222" s="3" t="s">
        <v>585</v>
      </c>
      <c r="B222" s="10" t="s">
        <v>586</v>
      </c>
      <c r="C222" s="4" t="s">
        <v>587</v>
      </c>
      <c r="D222" s="10" t="s">
        <v>588</v>
      </c>
    </row>
    <row r="223" spans="1:4" x14ac:dyDescent="0.25">
      <c r="A223" s="3" t="s">
        <v>589</v>
      </c>
      <c r="B223" s="10" t="s">
        <v>590</v>
      </c>
      <c r="C223" s="4" t="s">
        <v>591</v>
      </c>
      <c r="D223" s="10" t="s">
        <v>21</v>
      </c>
    </row>
    <row r="224" spans="1:4" x14ac:dyDescent="0.25">
      <c r="A224" s="3" t="s">
        <v>592</v>
      </c>
      <c r="B224" s="10" t="s">
        <v>593</v>
      </c>
      <c r="C224" s="4" t="s">
        <v>591</v>
      </c>
      <c r="D224" s="10" t="s">
        <v>21</v>
      </c>
    </row>
    <row r="225" spans="1:4" x14ac:dyDescent="0.25">
      <c r="A225" s="3" t="s">
        <v>594</v>
      </c>
      <c r="B225" s="10" t="s">
        <v>595</v>
      </c>
      <c r="C225" s="4" t="s">
        <v>591</v>
      </c>
      <c r="D225" s="10" t="s">
        <v>21</v>
      </c>
    </row>
    <row r="226" spans="1:4" x14ac:dyDescent="0.25">
      <c r="A226" s="3" t="s">
        <v>596</v>
      </c>
      <c r="B226" s="10" t="s">
        <v>597</v>
      </c>
      <c r="C226" s="4" t="s">
        <v>591</v>
      </c>
      <c r="D226" s="10" t="s">
        <v>21</v>
      </c>
    </row>
    <row r="227" spans="1:4" x14ac:dyDescent="0.25">
      <c r="A227" s="3" t="s">
        <v>598</v>
      </c>
      <c r="B227" s="10" t="s">
        <v>599</v>
      </c>
      <c r="C227" s="4" t="s">
        <v>600</v>
      </c>
      <c r="D227" s="10" t="s">
        <v>21</v>
      </c>
    </row>
    <row r="228" spans="1:4" x14ac:dyDescent="0.25">
      <c r="A228" s="3" t="s">
        <v>601</v>
      </c>
      <c r="B228" s="10" t="s">
        <v>602</v>
      </c>
      <c r="C228" s="4" t="s">
        <v>600</v>
      </c>
      <c r="D228" s="10" t="s">
        <v>21</v>
      </c>
    </row>
    <row r="229" spans="1:4" x14ac:dyDescent="0.25">
      <c r="A229" s="3" t="s">
        <v>603</v>
      </c>
      <c r="B229" s="10" t="s">
        <v>604</v>
      </c>
      <c r="C229" s="4" t="s">
        <v>600</v>
      </c>
      <c r="D229" s="10" t="s">
        <v>21</v>
      </c>
    </row>
    <row r="230" spans="1:4" x14ac:dyDescent="0.25">
      <c r="A230" s="3" t="s">
        <v>605</v>
      </c>
      <c r="B230" s="10" t="s">
        <v>606</v>
      </c>
      <c r="C230" s="4" t="s">
        <v>607</v>
      </c>
      <c r="D230" s="10" t="s">
        <v>21</v>
      </c>
    </row>
    <row r="231" spans="1:4" x14ac:dyDescent="0.25">
      <c r="A231" s="3" t="s">
        <v>608</v>
      </c>
      <c r="B231" s="10" t="s">
        <v>609</v>
      </c>
      <c r="C231" s="4" t="s">
        <v>610</v>
      </c>
      <c r="D231" s="10" t="s">
        <v>21</v>
      </c>
    </row>
    <row r="232" spans="1:4" x14ac:dyDescent="0.25">
      <c r="A232" s="3" t="s">
        <v>611</v>
      </c>
      <c r="B232" s="10" t="s">
        <v>612</v>
      </c>
      <c r="C232" s="4" t="s">
        <v>610</v>
      </c>
      <c r="D232" s="10" t="s">
        <v>21</v>
      </c>
    </row>
    <row r="233" spans="1:4" x14ac:dyDescent="0.25">
      <c r="A233" s="3" t="s">
        <v>613</v>
      </c>
      <c r="B233" s="10" t="s">
        <v>614</v>
      </c>
      <c r="C233" s="4" t="s">
        <v>610</v>
      </c>
      <c r="D233" s="10" t="s">
        <v>21</v>
      </c>
    </row>
    <row r="234" spans="1:4" x14ac:dyDescent="0.25">
      <c r="A234" s="3" t="s">
        <v>615</v>
      </c>
      <c r="B234" s="10" t="s">
        <v>616</v>
      </c>
      <c r="C234" s="4" t="s">
        <v>610</v>
      </c>
      <c r="D234" s="10" t="s">
        <v>21</v>
      </c>
    </row>
    <row r="235" spans="1:4" x14ac:dyDescent="0.25">
      <c r="A235" s="3" t="s">
        <v>617</v>
      </c>
      <c r="B235" s="10" t="s">
        <v>618</v>
      </c>
      <c r="C235" s="4" t="s">
        <v>610</v>
      </c>
      <c r="D235" s="10" t="s">
        <v>21</v>
      </c>
    </row>
    <row r="236" spans="1:4" x14ac:dyDescent="0.25">
      <c r="A236" s="3" t="s">
        <v>619</v>
      </c>
      <c r="B236" s="10" t="s">
        <v>620</v>
      </c>
      <c r="C236" s="4" t="s">
        <v>621</v>
      </c>
      <c r="D236" s="10" t="s">
        <v>21</v>
      </c>
    </row>
    <row r="237" spans="1:4" x14ac:dyDescent="0.25">
      <c r="A237" s="3" t="s">
        <v>622</v>
      </c>
      <c r="B237" s="10" t="s">
        <v>623</v>
      </c>
      <c r="C237" s="4" t="s">
        <v>621</v>
      </c>
      <c r="D237" s="10" t="s">
        <v>21</v>
      </c>
    </row>
    <row r="238" spans="1:4" x14ac:dyDescent="0.25">
      <c r="A238" s="3" t="s">
        <v>624</v>
      </c>
      <c r="B238" s="10" t="s">
        <v>625</v>
      </c>
      <c r="C238" s="4" t="s">
        <v>626</v>
      </c>
      <c r="D238" s="10" t="s">
        <v>162</v>
      </c>
    </row>
    <row r="239" spans="1:4" x14ac:dyDescent="0.25">
      <c r="A239" s="3" t="s">
        <v>627</v>
      </c>
      <c r="B239" s="10" t="s">
        <v>628</v>
      </c>
      <c r="C239" s="4" t="s">
        <v>629</v>
      </c>
      <c r="D239" s="10" t="s">
        <v>216</v>
      </c>
    </row>
    <row r="240" spans="1:4" x14ac:dyDescent="0.25">
      <c r="A240" s="3" t="s">
        <v>630</v>
      </c>
      <c r="B240" s="10" t="s">
        <v>631</v>
      </c>
      <c r="C240" s="4" t="s">
        <v>629</v>
      </c>
      <c r="D240" s="10" t="s">
        <v>632</v>
      </c>
    </row>
    <row r="241" spans="1:4" x14ac:dyDescent="0.25">
      <c r="A241" s="3" t="s">
        <v>633</v>
      </c>
      <c r="B241" s="10" t="s">
        <v>634</v>
      </c>
      <c r="C241" s="4" t="s">
        <v>629</v>
      </c>
      <c r="D241" s="10" t="s">
        <v>632</v>
      </c>
    </row>
    <row r="242" spans="1:4" x14ac:dyDescent="0.25">
      <c r="A242" s="3" t="s">
        <v>635</v>
      </c>
      <c r="B242" s="10" t="s">
        <v>636</v>
      </c>
      <c r="C242" s="4" t="s">
        <v>629</v>
      </c>
      <c r="D242" s="10" t="s">
        <v>632</v>
      </c>
    </row>
    <row r="243" spans="1:4" x14ac:dyDescent="0.25">
      <c r="A243" s="3" t="s">
        <v>637</v>
      </c>
      <c r="B243" s="10" t="s">
        <v>638</v>
      </c>
      <c r="C243" s="4" t="s">
        <v>629</v>
      </c>
      <c r="D243" s="10" t="s">
        <v>632</v>
      </c>
    </row>
    <row r="244" spans="1:4" x14ac:dyDescent="0.25">
      <c r="A244" s="3" t="s">
        <v>639</v>
      </c>
      <c r="B244" s="10" t="s">
        <v>640</v>
      </c>
      <c r="C244" s="4" t="s">
        <v>641</v>
      </c>
      <c r="D244" s="10" t="s">
        <v>21</v>
      </c>
    </row>
    <row r="245" spans="1:4" x14ac:dyDescent="0.25">
      <c r="A245" s="3" t="s">
        <v>642</v>
      </c>
      <c r="B245" s="10" t="s">
        <v>643</v>
      </c>
      <c r="C245" s="4" t="s">
        <v>644</v>
      </c>
      <c r="D245" s="10" t="s">
        <v>21</v>
      </c>
    </row>
    <row r="246" spans="1:4" x14ac:dyDescent="0.25">
      <c r="A246" s="3" t="s">
        <v>645</v>
      </c>
      <c r="B246" s="10" t="s">
        <v>646</v>
      </c>
      <c r="C246" s="4" t="s">
        <v>644</v>
      </c>
      <c r="D246" s="10" t="s">
        <v>21</v>
      </c>
    </row>
    <row r="247" spans="1:4" x14ac:dyDescent="0.25">
      <c r="A247" s="3" t="s">
        <v>647</v>
      </c>
      <c r="B247" s="10" t="s">
        <v>648</v>
      </c>
      <c r="C247" s="4" t="s">
        <v>644</v>
      </c>
      <c r="D247" s="10" t="s">
        <v>21</v>
      </c>
    </row>
    <row r="248" spans="1:4" x14ac:dyDescent="0.25">
      <c r="A248" s="3" t="s">
        <v>649</v>
      </c>
      <c r="B248" s="10" t="s">
        <v>650</v>
      </c>
      <c r="C248" s="4" t="s">
        <v>644</v>
      </c>
      <c r="D248" s="10" t="s">
        <v>21</v>
      </c>
    </row>
    <row r="249" spans="1:4" x14ac:dyDescent="0.25">
      <c r="A249" s="3" t="s">
        <v>651</v>
      </c>
      <c r="B249" s="10" t="s">
        <v>652</v>
      </c>
      <c r="C249" s="4" t="s">
        <v>653</v>
      </c>
      <c r="D249" s="10" t="s">
        <v>337</v>
      </c>
    </row>
    <row r="250" spans="1:4" x14ac:dyDescent="0.25">
      <c r="A250" s="3" t="s">
        <v>654</v>
      </c>
      <c r="B250" s="10" t="s">
        <v>655</v>
      </c>
      <c r="C250" s="4" t="s">
        <v>656</v>
      </c>
      <c r="D250" s="10" t="s">
        <v>337</v>
      </c>
    </row>
    <row r="251" spans="1:4" x14ac:dyDescent="0.25">
      <c r="A251" s="3" t="s">
        <v>657</v>
      </c>
      <c r="B251" s="10" t="s">
        <v>658</v>
      </c>
      <c r="C251" s="4" t="s">
        <v>659</v>
      </c>
      <c r="D251" s="10" t="s">
        <v>337</v>
      </c>
    </row>
    <row r="252" spans="1:4" x14ac:dyDescent="0.25">
      <c r="A252" s="3" t="s">
        <v>660</v>
      </c>
      <c r="B252" s="10" t="s">
        <v>661</v>
      </c>
      <c r="C252" s="4" t="s">
        <v>662</v>
      </c>
      <c r="D252" s="10" t="s">
        <v>337</v>
      </c>
    </row>
    <row r="253" spans="1:4" x14ac:dyDescent="0.25">
      <c r="A253" s="3" t="s">
        <v>663</v>
      </c>
      <c r="B253" s="10" t="s">
        <v>664</v>
      </c>
      <c r="C253" s="4" t="s">
        <v>665</v>
      </c>
      <c r="D253" s="10" t="s">
        <v>368</v>
      </c>
    </row>
    <row r="254" spans="1:4" x14ac:dyDescent="0.25">
      <c r="A254" s="3" t="s">
        <v>666</v>
      </c>
      <c r="B254" s="10" t="s">
        <v>667</v>
      </c>
      <c r="C254" s="4" t="s">
        <v>668</v>
      </c>
      <c r="D254" s="10" t="s">
        <v>21</v>
      </c>
    </row>
    <row r="255" spans="1:4" x14ac:dyDescent="0.25">
      <c r="A255" s="3" t="s">
        <v>669</v>
      </c>
      <c r="B255" s="10" t="s">
        <v>670</v>
      </c>
      <c r="C255" s="4" t="s">
        <v>671</v>
      </c>
      <c r="D255" s="10" t="s">
        <v>368</v>
      </c>
    </row>
    <row r="256" spans="1:4" x14ac:dyDescent="0.25">
      <c r="A256" s="3" t="s">
        <v>672</v>
      </c>
      <c r="B256" s="10" t="s">
        <v>673</v>
      </c>
      <c r="C256" s="4" t="s">
        <v>671</v>
      </c>
      <c r="D256" s="10" t="s">
        <v>368</v>
      </c>
    </row>
    <row r="257" spans="1:4" x14ac:dyDescent="0.25">
      <c r="A257" s="3" t="s">
        <v>674</v>
      </c>
      <c r="B257" s="10" t="s">
        <v>675</v>
      </c>
      <c r="C257" s="4" t="s">
        <v>676</v>
      </c>
      <c r="D257" s="10" t="s">
        <v>162</v>
      </c>
    </row>
    <row r="258" spans="1:4" x14ac:dyDescent="0.25">
      <c r="A258" s="3" t="s">
        <v>677</v>
      </c>
      <c r="B258" s="10" t="s">
        <v>678</v>
      </c>
      <c r="C258" s="4" t="s">
        <v>679</v>
      </c>
      <c r="D258" s="10" t="s">
        <v>680</v>
      </c>
    </row>
    <row r="259" spans="1:4" x14ac:dyDescent="0.25">
      <c r="A259" s="3" t="s">
        <v>681</v>
      </c>
      <c r="B259" s="10" t="s">
        <v>681</v>
      </c>
      <c r="C259" s="4" t="s">
        <v>679</v>
      </c>
      <c r="D259" s="10" t="s">
        <v>680</v>
      </c>
    </row>
    <row r="260" spans="1:4" x14ac:dyDescent="0.25">
      <c r="A260" s="3" t="s">
        <v>682</v>
      </c>
      <c r="B260" s="10" t="s">
        <v>682</v>
      </c>
      <c r="C260" s="4" t="s">
        <v>679</v>
      </c>
      <c r="D260" s="10" t="s">
        <v>680</v>
      </c>
    </row>
    <row r="261" spans="1:4" x14ac:dyDescent="0.25">
      <c r="A261" s="3" t="s">
        <v>683</v>
      </c>
      <c r="B261" s="10" t="s">
        <v>684</v>
      </c>
      <c r="C261" s="4" t="s">
        <v>685</v>
      </c>
      <c r="D261" s="10" t="s">
        <v>368</v>
      </c>
    </row>
    <row r="262" spans="1:4" x14ac:dyDescent="0.25">
      <c r="A262" s="3" t="s">
        <v>686</v>
      </c>
      <c r="B262" s="10" t="s">
        <v>687</v>
      </c>
      <c r="C262" s="4" t="s">
        <v>688</v>
      </c>
      <c r="D262" s="10" t="s">
        <v>21</v>
      </c>
    </row>
    <row r="263" spans="1:4" x14ac:dyDescent="0.25">
      <c r="A263" s="3" t="s">
        <v>689</v>
      </c>
      <c r="B263" s="10" t="s">
        <v>690</v>
      </c>
      <c r="C263" s="4" t="s">
        <v>691</v>
      </c>
      <c r="D263" s="10" t="s">
        <v>21</v>
      </c>
    </row>
    <row r="264" spans="1:4" x14ac:dyDescent="0.25">
      <c r="A264" s="3" t="s">
        <v>692</v>
      </c>
      <c r="B264" s="10" t="s">
        <v>693</v>
      </c>
      <c r="C264" s="4" t="s">
        <v>691</v>
      </c>
      <c r="D264" s="10" t="s">
        <v>21</v>
      </c>
    </row>
    <row r="265" spans="1:4" x14ac:dyDescent="0.25">
      <c r="A265" s="3" t="s">
        <v>694</v>
      </c>
      <c r="B265" s="10" t="s">
        <v>695</v>
      </c>
      <c r="C265" s="4" t="s">
        <v>691</v>
      </c>
      <c r="D265" s="10" t="s">
        <v>21</v>
      </c>
    </row>
    <row r="266" spans="1:4" x14ac:dyDescent="0.25">
      <c r="A266" s="3" t="s">
        <v>696</v>
      </c>
      <c r="B266" s="10" t="s">
        <v>697</v>
      </c>
      <c r="C266" s="4" t="s">
        <v>698</v>
      </c>
      <c r="D266" s="10" t="s">
        <v>699</v>
      </c>
    </row>
    <row r="267" spans="1:4" x14ac:dyDescent="0.25">
      <c r="A267" s="3" t="s">
        <v>700</v>
      </c>
      <c r="B267" s="10" t="s">
        <v>701</v>
      </c>
      <c r="C267" s="4" t="s">
        <v>702</v>
      </c>
      <c r="D267" s="10" t="s">
        <v>21</v>
      </c>
    </row>
    <row r="268" spans="1:4" x14ac:dyDescent="0.25">
      <c r="A268" s="3" t="s">
        <v>703</v>
      </c>
      <c r="B268" s="10" t="s">
        <v>704</v>
      </c>
      <c r="C268" s="4" t="s">
        <v>705</v>
      </c>
      <c r="D268" s="10" t="s">
        <v>706</v>
      </c>
    </row>
    <row r="269" spans="1:4" x14ac:dyDescent="0.25">
      <c r="A269" s="3" t="s">
        <v>707</v>
      </c>
      <c r="B269" s="10" t="s">
        <v>708</v>
      </c>
      <c r="C269" s="4" t="s">
        <v>709</v>
      </c>
      <c r="D269" s="10" t="s">
        <v>21</v>
      </c>
    </row>
    <row r="270" spans="1:4" x14ac:dyDescent="0.25">
      <c r="A270" s="3" t="s">
        <v>710</v>
      </c>
      <c r="B270" s="10" t="s">
        <v>711</v>
      </c>
      <c r="C270" s="4" t="s">
        <v>709</v>
      </c>
      <c r="D270" s="10" t="s">
        <v>21</v>
      </c>
    </row>
    <row r="271" spans="1:4" x14ac:dyDescent="0.25">
      <c r="A271" s="3" t="s">
        <v>712</v>
      </c>
      <c r="B271" s="10" t="s">
        <v>713</v>
      </c>
      <c r="C271" s="4" t="s">
        <v>709</v>
      </c>
      <c r="D271" s="10" t="s">
        <v>21</v>
      </c>
    </row>
    <row r="272" spans="1:4" x14ac:dyDescent="0.25">
      <c r="A272" s="3" t="s">
        <v>714</v>
      </c>
      <c r="B272" s="10" t="s">
        <v>715</v>
      </c>
      <c r="C272" s="4" t="s">
        <v>709</v>
      </c>
      <c r="D272" s="10" t="s">
        <v>21</v>
      </c>
    </row>
    <row r="273" spans="1:4" x14ac:dyDescent="0.25">
      <c r="A273" s="3" t="s">
        <v>716</v>
      </c>
      <c r="B273" s="10" t="s">
        <v>717</v>
      </c>
      <c r="C273" s="4" t="s">
        <v>718</v>
      </c>
      <c r="D273" s="10" t="s">
        <v>21</v>
      </c>
    </row>
    <row r="274" spans="1:4" x14ac:dyDescent="0.25">
      <c r="A274" s="3" t="s">
        <v>719</v>
      </c>
      <c r="B274" s="10" t="s">
        <v>720</v>
      </c>
      <c r="C274" s="4" t="s">
        <v>721</v>
      </c>
      <c r="D274" s="10" t="s">
        <v>337</v>
      </c>
    </row>
    <row r="275" spans="1:4" x14ac:dyDescent="0.25">
      <c r="A275" s="3" t="s">
        <v>722</v>
      </c>
      <c r="B275" s="10" t="s">
        <v>723</v>
      </c>
      <c r="C275" s="4" t="s">
        <v>724</v>
      </c>
      <c r="D275" s="10" t="s">
        <v>21</v>
      </c>
    </row>
    <row r="276" spans="1:4" x14ac:dyDescent="0.25">
      <c r="A276" s="3" t="s">
        <v>725</v>
      </c>
      <c r="B276" s="10" t="s">
        <v>726</v>
      </c>
      <c r="C276" s="4" t="s">
        <v>727</v>
      </c>
      <c r="D276" s="10"/>
    </row>
    <row r="277" spans="1:4" x14ac:dyDescent="0.25">
      <c r="A277" s="3" t="s">
        <v>728</v>
      </c>
      <c r="B277" s="10" t="s">
        <v>729</v>
      </c>
      <c r="C277" s="4" t="s">
        <v>730</v>
      </c>
      <c r="D277" s="10"/>
    </row>
    <row r="278" spans="1:4" x14ac:dyDescent="0.25">
      <c r="A278" s="3" t="s">
        <v>731</v>
      </c>
      <c r="B278" s="10" t="s">
        <v>732</v>
      </c>
      <c r="C278" s="4" t="s">
        <v>733</v>
      </c>
      <c r="D278" s="10"/>
    </row>
    <row r="279" spans="1:4" x14ac:dyDescent="0.25">
      <c r="A279" s="3" t="s">
        <v>734</v>
      </c>
      <c r="B279" s="10" t="s">
        <v>735</v>
      </c>
      <c r="C279" s="4" t="s">
        <v>736</v>
      </c>
      <c r="D279" s="10" t="s">
        <v>21</v>
      </c>
    </row>
    <row r="280" spans="1:4" x14ac:dyDescent="0.25">
      <c r="A280" s="3" t="s">
        <v>737</v>
      </c>
      <c r="B280" s="10" t="s">
        <v>738</v>
      </c>
      <c r="C280" s="4" t="s">
        <v>739</v>
      </c>
      <c r="D280" s="10" t="s">
        <v>740</v>
      </c>
    </row>
    <row r="281" spans="1:4" x14ac:dyDescent="0.25">
      <c r="A281" s="3" t="s">
        <v>741</v>
      </c>
      <c r="B281" s="10" t="s">
        <v>742</v>
      </c>
      <c r="C281" s="4" t="s">
        <v>743</v>
      </c>
      <c r="D281" s="10" t="s">
        <v>21</v>
      </c>
    </row>
    <row r="282" spans="1:4" x14ac:dyDescent="0.25">
      <c r="A282" s="3" t="s">
        <v>744</v>
      </c>
      <c r="B282" s="10" t="s">
        <v>745</v>
      </c>
      <c r="C282" s="4" t="s">
        <v>746</v>
      </c>
      <c r="D282" s="10" t="s">
        <v>21</v>
      </c>
    </row>
    <row r="283" spans="1:4" x14ac:dyDescent="0.25">
      <c r="A283" s="3" t="s">
        <v>747</v>
      </c>
      <c r="B283" s="10" t="s">
        <v>748</v>
      </c>
      <c r="C283" s="4" t="s">
        <v>749</v>
      </c>
      <c r="D283" s="10" t="s">
        <v>433</v>
      </c>
    </row>
    <row r="284" spans="1:4" x14ac:dyDescent="0.25">
      <c r="A284" s="3" t="s">
        <v>750</v>
      </c>
      <c r="B284" s="10" t="s">
        <v>751</v>
      </c>
      <c r="C284" s="4" t="s">
        <v>752</v>
      </c>
      <c r="D284" s="10" t="s">
        <v>21</v>
      </c>
    </row>
    <row r="285" spans="1:4" x14ac:dyDescent="0.25">
      <c r="A285" s="3" t="s">
        <v>753</v>
      </c>
      <c r="B285" s="10" t="s">
        <v>754</v>
      </c>
      <c r="C285" s="4" t="s">
        <v>755</v>
      </c>
      <c r="D285" s="10" t="s">
        <v>21</v>
      </c>
    </row>
    <row r="286" spans="1:4" x14ac:dyDescent="0.25">
      <c r="A286" s="3" t="s">
        <v>756</v>
      </c>
      <c r="B286" s="10" t="s">
        <v>757</v>
      </c>
      <c r="C286" s="4" t="s">
        <v>755</v>
      </c>
      <c r="D286" s="10" t="s">
        <v>21</v>
      </c>
    </row>
    <row r="287" spans="1:4" x14ac:dyDescent="0.25">
      <c r="A287" s="3" t="s">
        <v>758</v>
      </c>
      <c r="B287" s="10" t="s">
        <v>759</v>
      </c>
      <c r="C287" s="4" t="s">
        <v>755</v>
      </c>
      <c r="D287" s="10" t="s">
        <v>21</v>
      </c>
    </row>
    <row r="288" spans="1:4" x14ac:dyDescent="0.25">
      <c r="A288" s="3" t="s">
        <v>760</v>
      </c>
      <c r="B288" s="10" t="s">
        <v>761</v>
      </c>
      <c r="C288" s="4" t="s">
        <v>755</v>
      </c>
      <c r="D288" s="10" t="s">
        <v>21</v>
      </c>
    </row>
    <row r="289" spans="1:4" x14ac:dyDescent="0.25">
      <c r="A289" s="3" t="s">
        <v>762</v>
      </c>
      <c r="B289" s="10" t="s">
        <v>763</v>
      </c>
      <c r="C289" s="4" t="s">
        <v>755</v>
      </c>
      <c r="D289" s="10" t="s">
        <v>21</v>
      </c>
    </row>
    <row r="290" spans="1:4" x14ac:dyDescent="0.25">
      <c r="A290" s="3" t="s">
        <v>764</v>
      </c>
      <c r="B290" s="10" t="s">
        <v>765</v>
      </c>
      <c r="C290" s="4" t="s">
        <v>755</v>
      </c>
      <c r="D290" s="10" t="s">
        <v>21</v>
      </c>
    </row>
    <row r="291" spans="1:4" x14ac:dyDescent="0.25">
      <c r="A291" s="3" t="s">
        <v>766</v>
      </c>
      <c r="B291" s="10" t="s">
        <v>767</v>
      </c>
      <c r="C291" s="4" t="s">
        <v>755</v>
      </c>
      <c r="D291" s="10" t="s">
        <v>21</v>
      </c>
    </row>
    <row r="292" spans="1:4" x14ac:dyDescent="0.25">
      <c r="A292" s="3" t="s">
        <v>768</v>
      </c>
      <c r="B292" s="10" t="s">
        <v>769</v>
      </c>
      <c r="C292" s="4" t="s">
        <v>770</v>
      </c>
      <c r="D292" s="10" t="s">
        <v>21</v>
      </c>
    </row>
    <row r="293" spans="1:4" x14ac:dyDescent="0.25">
      <c r="A293" s="3" t="s">
        <v>771</v>
      </c>
      <c r="B293" s="10" t="s">
        <v>772</v>
      </c>
      <c r="C293" s="4" t="s">
        <v>773</v>
      </c>
      <c r="D293" s="10" t="s">
        <v>21</v>
      </c>
    </row>
    <row r="294" spans="1:4" x14ac:dyDescent="0.25">
      <c r="A294" s="3" t="s">
        <v>774</v>
      </c>
      <c r="B294" s="10" t="s">
        <v>775</v>
      </c>
      <c r="C294" s="4" t="s">
        <v>773</v>
      </c>
      <c r="D294" s="10" t="s">
        <v>21</v>
      </c>
    </row>
    <row r="295" spans="1:4" x14ac:dyDescent="0.25">
      <c r="A295" s="3" t="s">
        <v>776</v>
      </c>
      <c r="B295" s="10" t="s">
        <v>777</v>
      </c>
      <c r="C295" s="4" t="s">
        <v>773</v>
      </c>
      <c r="D295" s="10" t="s">
        <v>21</v>
      </c>
    </row>
    <row r="296" spans="1:4" x14ac:dyDescent="0.25">
      <c r="A296" s="3" t="s">
        <v>778</v>
      </c>
      <c r="B296" s="10" t="s">
        <v>779</v>
      </c>
      <c r="C296" s="4" t="s">
        <v>773</v>
      </c>
      <c r="D296" s="10" t="s">
        <v>21</v>
      </c>
    </row>
    <row r="297" spans="1:4" x14ac:dyDescent="0.25">
      <c r="A297" s="3" t="s">
        <v>780</v>
      </c>
      <c r="B297" s="10" t="s">
        <v>781</v>
      </c>
      <c r="C297" s="4" t="s">
        <v>773</v>
      </c>
      <c r="D297" s="10" t="s">
        <v>21</v>
      </c>
    </row>
    <row r="298" spans="1:4" x14ac:dyDescent="0.25">
      <c r="A298" s="3" t="s">
        <v>782</v>
      </c>
      <c r="B298" s="10" t="s">
        <v>783</v>
      </c>
      <c r="C298" s="4" t="s">
        <v>773</v>
      </c>
      <c r="D298" s="10" t="s">
        <v>21</v>
      </c>
    </row>
    <row r="299" spans="1:4" x14ac:dyDescent="0.25">
      <c r="A299" s="3" t="s">
        <v>784</v>
      </c>
      <c r="B299" s="10" t="s">
        <v>785</v>
      </c>
      <c r="C299" s="4" t="s">
        <v>773</v>
      </c>
      <c r="D299" s="10" t="s">
        <v>21</v>
      </c>
    </row>
    <row r="300" spans="1:4" x14ac:dyDescent="0.25">
      <c r="A300" s="3" t="s">
        <v>786</v>
      </c>
      <c r="B300" s="10" t="s">
        <v>787</v>
      </c>
      <c r="C300" s="4" t="s">
        <v>788</v>
      </c>
      <c r="D300" s="10" t="s">
        <v>220</v>
      </c>
    </row>
    <row r="301" spans="1:4" x14ac:dyDescent="0.25">
      <c r="A301" s="3" t="s">
        <v>789</v>
      </c>
      <c r="B301" s="10" t="s">
        <v>790</v>
      </c>
      <c r="C301" s="4" t="s">
        <v>788</v>
      </c>
      <c r="D301" s="10" t="s">
        <v>220</v>
      </c>
    </row>
    <row r="302" spans="1:4" x14ac:dyDescent="0.25">
      <c r="A302" s="3" t="s">
        <v>791</v>
      </c>
      <c r="B302" s="10" t="s">
        <v>792</v>
      </c>
      <c r="C302" s="4" t="s">
        <v>793</v>
      </c>
      <c r="D302" s="10" t="s">
        <v>794</v>
      </c>
    </row>
    <row r="303" spans="1:4" x14ac:dyDescent="0.25">
      <c r="A303" s="3" t="s">
        <v>795</v>
      </c>
      <c r="B303" s="10" t="s">
        <v>796</v>
      </c>
      <c r="C303" s="4" t="s">
        <v>797</v>
      </c>
      <c r="D303" s="10" t="s">
        <v>220</v>
      </c>
    </row>
    <row r="304" spans="1:4" x14ac:dyDescent="0.25">
      <c r="A304" s="3" t="s">
        <v>798</v>
      </c>
      <c r="B304" s="10" t="s">
        <v>799</v>
      </c>
      <c r="C304" s="4" t="s">
        <v>800</v>
      </c>
      <c r="D304" s="10" t="s">
        <v>801</v>
      </c>
    </row>
    <row r="305" spans="1:4" x14ac:dyDescent="0.25">
      <c r="A305" s="3" t="s">
        <v>802</v>
      </c>
      <c r="B305" s="10" t="s">
        <v>803</v>
      </c>
      <c r="C305" s="4" t="s">
        <v>804</v>
      </c>
      <c r="D305" s="10"/>
    </row>
    <row r="306" spans="1:4" x14ac:dyDescent="0.25">
      <c r="A306" s="3" t="s">
        <v>805</v>
      </c>
      <c r="B306" s="10" t="s">
        <v>805</v>
      </c>
      <c r="C306" s="4" t="s">
        <v>806</v>
      </c>
      <c r="D306" s="10" t="s">
        <v>807</v>
      </c>
    </row>
    <row r="307" spans="1:4" x14ac:dyDescent="0.25">
      <c r="A307" s="3" t="s">
        <v>808</v>
      </c>
      <c r="B307" s="10" t="s">
        <v>809</v>
      </c>
      <c r="C307" s="4" t="s">
        <v>806</v>
      </c>
      <c r="D307" s="10" t="s">
        <v>807</v>
      </c>
    </row>
    <row r="308" spans="1:4" x14ac:dyDescent="0.25">
      <c r="A308" s="3" t="s">
        <v>810</v>
      </c>
      <c r="B308" s="10" t="s">
        <v>811</v>
      </c>
      <c r="C308" s="4" t="s">
        <v>812</v>
      </c>
      <c r="D308" s="10"/>
    </row>
    <row r="309" spans="1:4" x14ac:dyDescent="0.25">
      <c r="A309" s="3" t="s">
        <v>813</v>
      </c>
      <c r="B309" s="10" t="s">
        <v>814</v>
      </c>
      <c r="C309" s="4" t="s">
        <v>815</v>
      </c>
      <c r="D309" s="10" t="s">
        <v>433</v>
      </c>
    </row>
    <row r="310" spans="1:4" x14ac:dyDescent="0.25">
      <c r="A310" s="3" t="s">
        <v>816</v>
      </c>
      <c r="B310" s="10" t="s">
        <v>817</v>
      </c>
      <c r="C310" s="4" t="s">
        <v>818</v>
      </c>
      <c r="D310" s="10"/>
    </row>
    <row r="311" spans="1:4" x14ac:dyDescent="0.25">
      <c r="A311" s="3" t="s">
        <v>819</v>
      </c>
      <c r="B311" s="10" t="s">
        <v>820</v>
      </c>
      <c r="C311" s="4" t="s">
        <v>821</v>
      </c>
      <c r="D311" s="10" t="s">
        <v>822</v>
      </c>
    </row>
    <row r="312" spans="1:4" x14ac:dyDescent="0.25">
      <c r="A312" s="3" t="s">
        <v>823</v>
      </c>
      <c r="B312" s="10" t="s">
        <v>824</v>
      </c>
      <c r="C312" s="4" t="s">
        <v>825</v>
      </c>
      <c r="D312" s="10" t="s">
        <v>337</v>
      </c>
    </row>
    <row r="313" spans="1:4" x14ac:dyDescent="0.25">
      <c r="A313" s="3" t="s">
        <v>826</v>
      </c>
      <c r="B313" s="10" t="s">
        <v>827</v>
      </c>
      <c r="C313" s="4" t="s">
        <v>828</v>
      </c>
      <c r="D313" s="10" t="s">
        <v>21</v>
      </c>
    </row>
    <row r="314" spans="1:4" x14ac:dyDescent="0.25">
      <c r="A314" s="3" t="s">
        <v>829</v>
      </c>
      <c r="B314" s="10" t="s">
        <v>830</v>
      </c>
      <c r="C314" s="4" t="s">
        <v>831</v>
      </c>
      <c r="D314" s="10" t="s">
        <v>21</v>
      </c>
    </row>
    <row r="315" spans="1:4" x14ac:dyDescent="0.25">
      <c r="A315" s="3" t="s">
        <v>832</v>
      </c>
      <c r="B315" s="10" t="s">
        <v>833</v>
      </c>
      <c r="C315" s="4" t="s">
        <v>831</v>
      </c>
      <c r="D315" s="10" t="s">
        <v>21</v>
      </c>
    </row>
    <row r="316" spans="1:4" x14ac:dyDescent="0.25">
      <c r="A316" s="3" t="s">
        <v>834</v>
      </c>
      <c r="B316" s="10" t="s">
        <v>835</v>
      </c>
      <c r="C316" s="4" t="s">
        <v>831</v>
      </c>
      <c r="D316" s="10" t="s">
        <v>21</v>
      </c>
    </row>
    <row r="317" spans="1:4" x14ac:dyDescent="0.25">
      <c r="A317" s="3" t="s">
        <v>836</v>
      </c>
      <c r="B317" s="10" t="s">
        <v>837</v>
      </c>
      <c r="C317" s="4" t="s">
        <v>831</v>
      </c>
      <c r="D317" s="10" t="s">
        <v>21</v>
      </c>
    </row>
    <row r="318" spans="1:4" x14ac:dyDescent="0.25">
      <c r="A318" s="3" t="s">
        <v>838</v>
      </c>
      <c r="B318" s="10" t="s">
        <v>839</v>
      </c>
      <c r="C318" s="4" t="s">
        <v>831</v>
      </c>
      <c r="D318" s="10" t="s">
        <v>21</v>
      </c>
    </row>
    <row r="319" spans="1:4" x14ac:dyDescent="0.25">
      <c r="A319" s="3" t="s">
        <v>840</v>
      </c>
      <c r="B319" s="10" t="s">
        <v>841</v>
      </c>
      <c r="C319" s="4" t="s">
        <v>831</v>
      </c>
      <c r="D319" s="10" t="s">
        <v>21</v>
      </c>
    </row>
    <row r="320" spans="1:4" x14ac:dyDescent="0.25">
      <c r="A320" s="3" t="s">
        <v>842</v>
      </c>
      <c r="B320" s="10" t="s">
        <v>843</v>
      </c>
      <c r="C320" s="4" t="s">
        <v>831</v>
      </c>
      <c r="D320" s="10" t="s">
        <v>21</v>
      </c>
    </row>
    <row r="321" spans="1:4" x14ac:dyDescent="0.25">
      <c r="A321" s="3" t="s">
        <v>844</v>
      </c>
      <c r="B321" s="10" t="s">
        <v>845</v>
      </c>
      <c r="C321" s="4" t="s">
        <v>831</v>
      </c>
      <c r="D321" s="10" t="s">
        <v>21</v>
      </c>
    </row>
    <row r="322" spans="1:4" x14ac:dyDescent="0.25">
      <c r="A322" s="3" t="s">
        <v>846</v>
      </c>
      <c r="B322" s="10" t="s">
        <v>847</v>
      </c>
      <c r="C322" s="4" t="s">
        <v>831</v>
      </c>
      <c r="D322" s="10" t="s">
        <v>21</v>
      </c>
    </row>
    <row r="323" spans="1:4" x14ac:dyDescent="0.25">
      <c r="A323" s="3" t="s">
        <v>848</v>
      </c>
      <c r="B323" s="10" t="s">
        <v>849</v>
      </c>
      <c r="C323" s="4" t="s">
        <v>831</v>
      </c>
      <c r="D323" s="10" t="s">
        <v>162</v>
      </c>
    </row>
    <row r="324" spans="1:4" x14ac:dyDescent="0.25">
      <c r="A324" s="3" t="s">
        <v>850</v>
      </c>
      <c r="B324" s="10" t="s">
        <v>851</v>
      </c>
      <c r="C324" s="4" t="s">
        <v>831</v>
      </c>
      <c r="D324" s="10" t="s">
        <v>162</v>
      </c>
    </row>
    <row r="325" spans="1:4" x14ac:dyDescent="0.25">
      <c r="A325" s="3" t="s">
        <v>852</v>
      </c>
      <c r="B325" s="10" t="s">
        <v>853</v>
      </c>
      <c r="C325" s="4" t="s">
        <v>831</v>
      </c>
      <c r="D325" s="10" t="s">
        <v>368</v>
      </c>
    </row>
    <row r="326" spans="1:4" x14ac:dyDescent="0.25">
      <c r="A326" s="3" t="s">
        <v>854</v>
      </c>
      <c r="B326" s="10" t="s">
        <v>855</v>
      </c>
      <c r="C326" s="4" t="s">
        <v>831</v>
      </c>
      <c r="D326" s="10" t="s">
        <v>368</v>
      </c>
    </row>
    <row r="327" spans="1:4" x14ac:dyDescent="0.25">
      <c r="A327" s="3" t="s">
        <v>856</v>
      </c>
      <c r="B327" s="10" t="s">
        <v>857</v>
      </c>
      <c r="C327" s="4" t="s">
        <v>858</v>
      </c>
      <c r="D327" s="10" t="s">
        <v>162</v>
      </c>
    </row>
    <row r="328" spans="1:4" x14ac:dyDescent="0.25">
      <c r="A328" s="3" t="s">
        <v>859</v>
      </c>
      <c r="B328" s="10" t="s">
        <v>860</v>
      </c>
      <c r="C328" s="4" t="s">
        <v>861</v>
      </c>
      <c r="D328" s="10"/>
    </row>
    <row r="329" spans="1:4" x14ac:dyDescent="0.25">
      <c r="A329" s="3" t="s">
        <v>862</v>
      </c>
      <c r="B329" s="10" t="s">
        <v>863</v>
      </c>
      <c r="C329" s="4" t="s">
        <v>864</v>
      </c>
      <c r="D329" s="10" t="s">
        <v>865</v>
      </c>
    </row>
    <row r="330" spans="1:4" x14ac:dyDescent="0.25">
      <c r="A330" s="3" t="s">
        <v>866</v>
      </c>
      <c r="B330" s="10" t="s">
        <v>867</v>
      </c>
      <c r="C330" s="4" t="s">
        <v>868</v>
      </c>
      <c r="D330" s="10" t="s">
        <v>331</v>
      </c>
    </row>
    <row r="331" spans="1:4" x14ac:dyDescent="0.25">
      <c r="A331" s="3" t="s">
        <v>869</v>
      </c>
      <c r="B331" s="10" t="s">
        <v>870</v>
      </c>
      <c r="C331" s="4" t="s">
        <v>871</v>
      </c>
      <c r="D331" s="10" t="s">
        <v>21</v>
      </c>
    </row>
    <row r="332" spans="1:4" x14ac:dyDescent="0.25">
      <c r="A332" s="3" t="s">
        <v>872</v>
      </c>
      <c r="B332" s="10" t="s">
        <v>873</v>
      </c>
      <c r="C332" s="4" t="s">
        <v>874</v>
      </c>
      <c r="D332" s="10" t="s">
        <v>21</v>
      </c>
    </row>
    <row r="333" spans="1:4" x14ac:dyDescent="0.25">
      <c r="A333" s="3" t="s">
        <v>875</v>
      </c>
      <c r="B333" s="10" t="s">
        <v>876</v>
      </c>
      <c r="C333" s="4" t="s">
        <v>877</v>
      </c>
      <c r="D333" s="10" t="s">
        <v>21</v>
      </c>
    </row>
    <row r="334" spans="1:4" x14ac:dyDescent="0.25">
      <c r="A334" s="3" t="s">
        <v>878</v>
      </c>
      <c r="B334" s="10" t="s">
        <v>879</v>
      </c>
      <c r="C334" s="4" t="s">
        <v>877</v>
      </c>
      <c r="D334" s="10" t="s">
        <v>21</v>
      </c>
    </row>
    <row r="335" spans="1:4" x14ac:dyDescent="0.25">
      <c r="A335" s="3" t="s">
        <v>880</v>
      </c>
      <c r="B335" s="10" t="s">
        <v>881</v>
      </c>
      <c r="C335" s="4" t="s">
        <v>877</v>
      </c>
      <c r="D335" s="10" t="s">
        <v>21</v>
      </c>
    </row>
    <row r="336" spans="1:4" x14ac:dyDescent="0.25">
      <c r="A336" s="3" t="s">
        <v>882</v>
      </c>
      <c r="B336" s="10" t="s">
        <v>883</v>
      </c>
      <c r="C336" s="4" t="s">
        <v>884</v>
      </c>
      <c r="D336" s="10"/>
    </row>
    <row r="337" spans="1:4" x14ac:dyDescent="0.25">
      <c r="A337" s="3" t="s">
        <v>885</v>
      </c>
      <c r="B337" s="10" t="s">
        <v>886</v>
      </c>
      <c r="C337" s="4" t="s">
        <v>887</v>
      </c>
      <c r="D337" s="10" t="s">
        <v>21</v>
      </c>
    </row>
    <row r="338" spans="1:4" x14ac:dyDescent="0.25">
      <c r="A338" s="3" t="s">
        <v>888</v>
      </c>
      <c r="B338" s="10" t="s">
        <v>889</v>
      </c>
      <c r="C338" s="4" t="s">
        <v>890</v>
      </c>
      <c r="D338" s="10" t="s">
        <v>21</v>
      </c>
    </row>
    <row r="339" spans="1:4" x14ac:dyDescent="0.25">
      <c r="A339" s="3" t="s">
        <v>891</v>
      </c>
      <c r="B339" s="10" t="s">
        <v>892</v>
      </c>
      <c r="C339" s="4" t="s">
        <v>893</v>
      </c>
      <c r="D339" s="10" t="s">
        <v>894</v>
      </c>
    </row>
    <row r="340" spans="1:4" x14ac:dyDescent="0.25">
      <c r="A340" s="3" t="s">
        <v>895</v>
      </c>
      <c r="B340" s="10" t="s">
        <v>896</v>
      </c>
      <c r="C340" s="4" t="s">
        <v>897</v>
      </c>
      <c r="D340" s="10"/>
    </row>
    <row r="341" spans="1:4" x14ac:dyDescent="0.25">
      <c r="A341" s="3" t="s">
        <v>898</v>
      </c>
      <c r="B341" s="10" t="s">
        <v>899</v>
      </c>
      <c r="C341" s="4" t="s">
        <v>900</v>
      </c>
      <c r="D341" s="10" t="s">
        <v>337</v>
      </c>
    </row>
    <row r="342" spans="1:4" x14ac:dyDescent="0.25">
      <c r="A342" s="3" t="s">
        <v>901</v>
      </c>
      <c r="B342" s="10" t="s">
        <v>902</v>
      </c>
      <c r="C342" s="4" t="s">
        <v>903</v>
      </c>
      <c r="D342" s="10" t="s">
        <v>337</v>
      </c>
    </row>
    <row r="343" spans="1:4" x14ac:dyDescent="0.25">
      <c r="A343" s="3" t="s">
        <v>904</v>
      </c>
      <c r="B343" s="10" t="s">
        <v>905</v>
      </c>
      <c r="C343" s="4" t="s">
        <v>903</v>
      </c>
      <c r="D343" s="10" t="s">
        <v>337</v>
      </c>
    </row>
    <row r="344" spans="1:4" x14ac:dyDescent="0.25">
      <c r="A344" s="3" t="s">
        <v>906</v>
      </c>
      <c r="B344" s="10" t="s">
        <v>907</v>
      </c>
      <c r="C344" s="4" t="s">
        <v>903</v>
      </c>
      <c r="D344" s="10" t="s">
        <v>337</v>
      </c>
    </row>
    <row r="345" spans="1:4" x14ac:dyDescent="0.25">
      <c r="A345" s="3" t="s">
        <v>908</v>
      </c>
      <c r="B345" s="10" t="s">
        <v>909</v>
      </c>
      <c r="C345" s="4" t="s">
        <v>910</v>
      </c>
      <c r="D345" s="10" t="s">
        <v>21</v>
      </c>
    </row>
    <row r="346" spans="1:4" x14ac:dyDescent="0.25">
      <c r="A346" s="3" t="s">
        <v>911</v>
      </c>
      <c r="B346" s="10" t="s">
        <v>912</v>
      </c>
      <c r="C346" s="4" t="s">
        <v>913</v>
      </c>
      <c r="D346" s="10" t="s">
        <v>21</v>
      </c>
    </row>
    <row r="347" spans="1:4" x14ac:dyDescent="0.25">
      <c r="A347" s="3" t="s">
        <v>914</v>
      </c>
      <c r="B347" s="10" t="s">
        <v>915</v>
      </c>
      <c r="C347" s="4" t="s">
        <v>916</v>
      </c>
      <c r="D347" s="10" t="s">
        <v>21</v>
      </c>
    </row>
    <row r="348" spans="1:4" x14ac:dyDescent="0.25">
      <c r="A348" s="3" t="s">
        <v>917</v>
      </c>
      <c r="B348" s="10" t="s">
        <v>918</v>
      </c>
      <c r="C348" s="4" t="s">
        <v>919</v>
      </c>
      <c r="D348" s="10" t="s">
        <v>21</v>
      </c>
    </row>
    <row r="349" spans="1:4" x14ac:dyDescent="0.25">
      <c r="A349" s="3" t="s">
        <v>920</v>
      </c>
      <c r="B349" s="10" t="s">
        <v>921</v>
      </c>
      <c r="C349" s="4" t="s">
        <v>919</v>
      </c>
      <c r="D349" s="10" t="s">
        <v>21</v>
      </c>
    </row>
    <row r="350" spans="1:4" x14ac:dyDescent="0.25">
      <c r="A350" s="3" t="s">
        <v>922</v>
      </c>
      <c r="B350" s="10" t="s">
        <v>923</v>
      </c>
      <c r="C350" s="4" t="s">
        <v>919</v>
      </c>
      <c r="D350" s="10" t="s">
        <v>21</v>
      </c>
    </row>
    <row r="351" spans="1:4" x14ac:dyDescent="0.25">
      <c r="A351" s="3" t="s">
        <v>924</v>
      </c>
      <c r="B351" s="10" t="s">
        <v>925</v>
      </c>
      <c r="C351" s="4" t="s">
        <v>919</v>
      </c>
      <c r="D351" s="10" t="s">
        <v>21</v>
      </c>
    </row>
    <row r="352" spans="1:4" x14ac:dyDescent="0.25">
      <c r="A352" s="3" t="s">
        <v>926</v>
      </c>
      <c r="B352" s="10" t="s">
        <v>927</v>
      </c>
      <c r="C352" s="4" t="s">
        <v>919</v>
      </c>
      <c r="D352" s="10" t="s">
        <v>21</v>
      </c>
    </row>
    <row r="353" spans="1:4" x14ac:dyDescent="0.25">
      <c r="A353" s="3" t="s">
        <v>928</v>
      </c>
      <c r="B353" s="10" t="s">
        <v>929</v>
      </c>
      <c r="C353" s="4" t="s">
        <v>919</v>
      </c>
      <c r="D353" s="10" t="s">
        <v>21</v>
      </c>
    </row>
    <row r="354" spans="1:4" x14ac:dyDescent="0.25">
      <c r="A354" s="3" t="s">
        <v>930</v>
      </c>
      <c r="B354" s="10" t="s">
        <v>931</v>
      </c>
      <c r="C354" s="4" t="s">
        <v>919</v>
      </c>
      <c r="D354" s="10" t="s">
        <v>21</v>
      </c>
    </row>
    <row r="355" spans="1:4" x14ac:dyDescent="0.25">
      <c r="A355" s="3" t="s">
        <v>932</v>
      </c>
      <c r="B355" s="10" t="s">
        <v>933</v>
      </c>
      <c r="C355" s="4" t="s">
        <v>919</v>
      </c>
      <c r="D355" s="10" t="s">
        <v>21</v>
      </c>
    </row>
    <row r="356" spans="1:4" x14ac:dyDescent="0.25">
      <c r="A356" s="3" t="s">
        <v>934</v>
      </c>
      <c r="B356" s="10" t="s">
        <v>935</v>
      </c>
      <c r="C356" s="4" t="s">
        <v>919</v>
      </c>
      <c r="D356" s="10" t="s">
        <v>21</v>
      </c>
    </row>
    <row r="357" spans="1:4" x14ac:dyDescent="0.25">
      <c r="A357" s="3" t="s">
        <v>936</v>
      </c>
      <c r="B357" s="10" t="s">
        <v>937</v>
      </c>
      <c r="C357" s="4" t="s">
        <v>919</v>
      </c>
      <c r="D357" s="10" t="s">
        <v>21</v>
      </c>
    </row>
    <row r="358" spans="1:4" x14ac:dyDescent="0.25">
      <c r="A358" s="3" t="s">
        <v>938</v>
      </c>
      <c r="B358" s="10" t="s">
        <v>939</v>
      </c>
      <c r="C358" s="4" t="s">
        <v>919</v>
      </c>
      <c r="D358" s="10" t="s">
        <v>21</v>
      </c>
    </row>
    <row r="359" spans="1:4" x14ac:dyDescent="0.25">
      <c r="A359" s="3" t="s">
        <v>940</v>
      </c>
      <c r="B359" s="10" t="s">
        <v>941</v>
      </c>
      <c r="C359" s="4" t="s">
        <v>919</v>
      </c>
      <c r="D359" s="10" t="s">
        <v>21</v>
      </c>
    </row>
    <row r="360" spans="1:4" x14ac:dyDescent="0.25">
      <c r="A360" s="3" t="s">
        <v>942</v>
      </c>
      <c r="B360" s="10" t="s">
        <v>943</v>
      </c>
      <c r="C360" s="4" t="s">
        <v>919</v>
      </c>
      <c r="D360" s="10" t="s">
        <v>21</v>
      </c>
    </row>
    <row r="361" spans="1:4" x14ac:dyDescent="0.25">
      <c r="A361" s="3" t="s">
        <v>944</v>
      </c>
      <c r="B361" s="10" t="s">
        <v>945</v>
      </c>
      <c r="C361" s="4" t="s">
        <v>919</v>
      </c>
      <c r="D361" s="10" t="s">
        <v>21</v>
      </c>
    </row>
    <row r="362" spans="1:4" x14ac:dyDescent="0.25">
      <c r="A362" s="3" t="s">
        <v>946</v>
      </c>
      <c r="B362" s="10" t="s">
        <v>947</v>
      </c>
      <c r="C362" s="4" t="s">
        <v>919</v>
      </c>
      <c r="D362" s="10" t="s">
        <v>21</v>
      </c>
    </row>
    <row r="363" spans="1:4" x14ac:dyDescent="0.25">
      <c r="A363" s="3" t="s">
        <v>948</v>
      </c>
      <c r="B363" s="10" t="s">
        <v>949</v>
      </c>
      <c r="C363" s="4" t="s">
        <v>919</v>
      </c>
      <c r="D363" s="10" t="s">
        <v>21</v>
      </c>
    </row>
    <row r="364" spans="1:4" x14ac:dyDescent="0.25">
      <c r="A364" s="3" t="s">
        <v>950</v>
      </c>
      <c r="B364" s="10" t="s">
        <v>951</v>
      </c>
      <c r="C364" s="4" t="s">
        <v>952</v>
      </c>
      <c r="D364" s="10" t="s">
        <v>21</v>
      </c>
    </row>
    <row r="365" spans="1:4" x14ac:dyDescent="0.25">
      <c r="A365" s="3" t="s">
        <v>953</v>
      </c>
      <c r="B365" s="10" t="s">
        <v>954</v>
      </c>
      <c r="C365" s="4" t="s">
        <v>955</v>
      </c>
      <c r="D365" s="10" t="s">
        <v>21</v>
      </c>
    </row>
    <row r="366" spans="1:4" x14ac:dyDescent="0.25">
      <c r="A366" s="3" t="s">
        <v>956</v>
      </c>
      <c r="B366" s="10" t="s">
        <v>957</v>
      </c>
      <c r="C366" s="4" t="s">
        <v>955</v>
      </c>
      <c r="D366" s="10" t="s">
        <v>21</v>
      </c>
    </row>
    <row r="367" spans="1:4" x14ac:dyDescent="0.25">
      <c r="A367" s="3" t="s">
        <v>958</v>
      </c>
      <c r="B367" s="10" t="s">
        <v>959</v>
      </c>
      <c r="C367" s="4" t="s">
        <v>955</v>
      </c>
      <c r="D367" s="10" t="s">
        <v>21</v>
      </c>
    </row>
    <row r="368" spans="1:4" x14ac:dyDescent="0.25">
      <c r="A368" s="3" t="s">
        <v>960</v>
      </c>
      <c r="B368" s="10" t="s">
        <v>961</v>
      </c>
      <c r="C368" s="4" t="s">
        <v>962</v>
      </c>
      <c r="D368" s="10" t="s">
        <v>21</v>
      </c>
    </row>
    <row r="369" spans="1:4" x14ac:dyDescent="0.25">
      <c r="A369" s="3" t="s">
        <v>963</v>
      </c>
      <c r="B369" s="10" t="s">
        <v>964</v>
      </c>
      <c r="C369" s="4" t="s">
        <v>965</v>
      </c>
      <c r="D369" s="10" t="s">
        <v>21</v>
      </c>
    </row>
    <row r="370" spans="1:4" x14ac:dyDescent="0.25">
      <c r="A370" s="3" t="s">
        <v>966</v>
      </c>
      <c r="B370" s="10" t="s">
        <v>967</v>
      </c>
      <c r="C370" s="4" t="s">
        <v>965</v>
      </c>
      <c r="D370" s="10" t="s">
        <v>21</v>
      </c>
    </row>
    <row r="371" spans="1:4" x14ac:dyDescent="0.25">
      <c r="A371" s="3" t="s">
        <v>968</v>
      </c>
      <c r="B371" s="10" t="s">
        <v>969</v>
      </c>
      <c r="C371" s="4" t="s">
        <v>970</v>
      </c>
      <c r="D371" s="10" t="s">
        <v>21</v>
      </c>
    </row>
    <row r="372" spans="1:4" x14ac:dyDescent="0.25">
      <c r="A372" s="3" t="s">
        <v>971</v>
      </c>
      <c r="B372" s="10" t="s">
        <v>972</v>
      </c>
      <c r="C372" s="4" t="s">
        <v>973</v>
      </c>
      <c r="D372" s="10" t="s">
        <v>21</v>
      </c>
    </row>
    <row r="373" spans="1:4" x14ac:dyDescent="0.25">
      <c r="A373" s="3" t="s">
        <v>974</v>
      </c>
      <c r="B373" s="10" t="s">
        <v>975</v>
      </c>
      <c r="C373" s="4" t="s">
        <v>973</v>
      </c>
      <c r="D373" s="10" t="s">
        <v>21</v>
      </c>
    </row>
    <row r="374" spans="1:4" x14ac:dyDescent="0.25">
      <c r="A374" s="3" t="s">
        <v>976</v>
      </c>
      <c r="B374" s="10" t="s">
        <v>977</v>
      </c>
      <c r="C374" s="4" t="s">
        <v>973</v>
      </c>
      <c r="D374" s="10" t="s">
        <v>21</v>
      </c>
    </row>
    <row r="375" spans="1:4" x14ac:dyDescent="0.25">
      <c r="A375" s="3" t="s">
        <v>978</v>
      </c>
      <c r="B375" s="10" t="s">
        <v>979</v>
      </c>
      <c r="C375" s="4" t="s">
        <v>980</v>
      </c>
      <c r="D375" s="10" t="s">
        <v>21</v>
      </c>
    </row>
    <row r="376" spans="1:4" x14ac:dyDescent="0.25">
      <c r="A376" s="3" t="s">
        <v>981</v>
      </c>
      <c r="B376" s="10" t="s">
        <v>982</v>
      </c>
      <c r="C376" s="4" t="s">
        <v>980</v>
      </c>
      <c r="D376" s="10" t="s">
        <v>21</v>
      </c>
    </row>
    <row r="377" spans="1:4" x14ac:dyDescent="0.25">
      <c r="A377" s="3" t="s">
        <v>983</v>
      </c>
      <c r="B377" s="10" t="s">
        <v>984</v>
      </c>
      <c r="C377" s="4" t="s">
        <v>985</v>
      </c>
      <c r="D377" s="10" t="s">
        <v>21</v>
      </c>
    </row>
    <row r="378" spans="1:4" x14ac:dyDescent="0.25">
      <c r="A378" s="3" t="s">
        <v>986</v>
      </c>
      <c r="B378" s="10" t="s">
        <v>987</v>
      </c>
      <c r="C378" s="4" t="s">
        <v>985</v>
      </c>
      <c r="D378" s="10" t="s">
        <v>21</v>
      </c>
    </row>
    <row r="379" spans="1:4" x14ac:dyDescent="0.25">
      <c r="A379" s="3" t="s">
        <v>988</v>
      </c>
      <c r="B379" s="10" t="s">
        <v>989</v>
      </c>
      <c r="C379" s="4" t="s">
        <v>990</v>
      </c>
      <c r="D379" s="10" t="s">
        <v>21</v>
      </c>
    </row>
    <row r="380" spans="1:4" x14ac:dyDescent="0.25">
      <c r="A380" s="3" t="s">
        <v>991</v>
      </c>
      <c r="B380" s="10" t="s">
        <v>992</v>
      </c>
      <c r="C380" s="4" t="s">
        <v>990</v>
      </c>
      <c r="D380" s="10" t="s">
        <v>21</v>
      </c>
    </row>
    <row r="381" spans="1:4" x14ac:dyDescent="0.25">
      <c r="A381" s="3" t="s">
        <v>993</v>
      </c>
      <c r="B381" s="10" t="s">
        <v>994</v>
      </c>
      <c r="C381" s="4" t="s">
        <v>990</v>
      </c>
      <c r="D381" s="10" t="s">
        <v>21</v>
      </c>
    </row>
    <row r="382" spans="1:4" x14ac:dyDescent="0.25">
      <c r="A382" s="3" t="s">
        <v>995</v>
      </c>
      <c r="B382" s="10" t="s">
        <v>996</v>
      </c>
      <c r="C382" s="4" t="s">
        <v>990</v>
      </c>
      <c r="D382" s="10" t="s">
        <v>21</v>
      </c>
    </row>
    <row r="383" spans="1:4" x14ac:dyDescent="0.25">
      <c r="A383" s="3" t="s">
        <v>997</v>
      </c>
      <c r="B383" s="10" t="s">
        <v>998</v>
      </c>
      <c r="C383" s="4" t="s">
        <v>999</v>
      </c>
      <c r="D383" s="10" t="s">
        <v>21</v>
      </c>
    </row>
    <row r="384" spans="1:4" x14ac:dyDescent="0.25">
      <c r="A384" s="3" t="s">
        <v>1000</v>
      </c>
      <c r="B384" s="10" t="s">
        <v>1001</v>
      </c>
      <c r="C384" s="4" t="s">
        <v>1002</v>
      </c>
      <c r="D384" s="10" t="s">
        <v>1003</v>
      </c>
    </row>
    <row r="385" spans="1:4" x14ac:dyDescent="0.25">
      <c r="A385" s="3" t="s">
        <v>1004</v>
      </c>
      <c r="B385" s="10" t="s">
        <v>1005</v>
      </c>
      <c r="C385" s="4" t="s">
        <v>1006</v>
      </c>
      <c r="D385" s="10" t="s">
        <v>1007</v>
      </c>
    </row>
    <row r="386" spans="1:4" x14ac:dyDescent="0.25">
      <c r="A386" s="3" t="s">
        <v>1008</v>
      </c>
      <c r="B386" s="10" t="s">
        <v>1009</v>
      </c>
      <c r="C386" s="4" t="s">
        <v>1010</v>
      </c>
      <c r="D386" s="10" t="s">
        <v>7</v>
      </c>
    </row>
    <row r="387" spans="1:4" x14ac:dyDescent="0.25">
      <c r="A387" s="3" t="s">
        <v>1011</v>
      </c>
      <c r="B387" s="10" t="s">
        <v>1012</v>
      </c>
      <c r="C387" s="4" t="s">
        <v>1010</v>
      </c>
      <c r="D387" s="10" t="s">
        <v>7</v>
      </c>
    </row>
    <row r="388" spans="1:4" x14ac:dyDescent="0.25">
      <c r="A388" s="3" t="s">
        <v>1013</v>
      </c>
      <c r="B388" s="10" t="s">
        <v>1014</v>
      </c>
      <c r="C388" s="4" t="s">
        <v>1015</v>
      </c>
      <c r="D388" s="10" t="s">
        <v>1016</v>
      </c>
    </row>
    <row r="389" spans="1:4" x14ac:dyDescent="0.25">
      <c r="A389" s="3" t="s">
        <v>1017</v>
      </c>
      <c r="B389" s="10" t="s">
        <v>1018</v>
      </c>
      <c r="C389" s="4" t="s">
        <v>1019</v>
      </c>
      <c r="D389" s="10" t="s">
        <v>7</v>
      </c>
    </row>
    <row r="390" spans="1:4" x14ac:dyDescent="0.25">
      <c r="A390" s="3" t="s">
        <v>1020</v>
      </c>
      <c r="B390" s="10" t="s">
        <v>1021</v>
      </c>
      <c r="C390" s="4" t="s">
        <v>1022</v>
      </c>
      <c r="D390" s="10" t="s">
        <v>21</v>
      </c>
    </row>
    <row r="391" spans="1:4" x14ac:dyDescent="0.25">
      <c r="A391" s="3" t="s">
        <v>1023</v>
      </c>
      <c r="B391" s="10" t="s">
        <v>1024</v>
      </c>
      <c r="C391" s="4" t="s">
        <v>1022</v>
      </c>
      <c r="D391" s="10" t="s">
        <v>21</v>
      </c>
    </row>
    <row r="392" spans="1:4" x14ac:dyDescent="0.25">
      <c r="A392" s="3" t="s">
        <v>1025</v>
      </c>
      <c r="B392" s="10" t="s">
        <v>1026</v>
      </c>
      <c r="C392" s="4" t="s">
        <v>1022</v>
      </c>
      <c r="D392" s="10" t="s">
        <v>21</v>
      </c>
    </row>
    <row r="393" spans="1:4" x14ac:dyDescent="0.25">
      <c r="A393" s="3" t="s">
        <v>1027</v>
      </c>
      <c r="B393" s="10" t="s">
        <v>1028</v>
      </c>
      <c r="C393" s="4" t="s">
        <v>1022</v>
      </c>
      <c r="D393" s="10" t="s">
        <v>21</v>
      </c>
    </row>
    <row r="394" spans="1:4" x14ac:dyDescent="0.25">
      <c r="A394" s="3" t="s">
        <v>1029</v>
      </c>
      <c r="B394" s="10" t="s">
        <v>1030</v>
      </c>
      <c r="C394" s="4" t="s">
        <v>1022</v>
      </c>
      <c r="D394" s="10" t="s">
        <v>21</v>
      </c>
    </row>
    <row r="395" spans="1:4" x14ac:dyDescent="0.25">
      <c r="A395" s="3" t="s">
        <v>1031</v>
      </c>
      <c r="B395" s="10" t="s">
        <v>1032</v>
      </c>
      <c r="C395" s="4" t="s">
        <v>1022</v>
      </c>
      <c r="D395" s="10" t="s">
        <v>21</v>
      </c>
    </row>
    <row r="396" spans="1:4" x14ac:dyDescent="0.25">
      <c r="A396" s="3" t="s">
        <v>1033</v>
      </c>
      <c r="B396" s="10" t="s">
        <v>1034</v>
      </c>
      <c r="C396" s="4" t="s">
        <v>1022</v>
      </c>
      <c r="D396" s="10" t="s">
        <v>21</v>
      </c>
    </row>
    <row r="397" spans="1:4" x14ac:dyDescent="0.25">
      <c r="A397" s="3" t="s">
        <v>1035</v>
      </c>
      <c r="B397" s="10" t="s">
        <v>1036</v>
      </c>
      <c r="C397" s="4" t="s">
        <v>1022</v>
      </c>
      <c r="D397" s="10" t="s">
        <v>21</v>
      </c>
    </row>
    <row r="398" spans="1:4" x14ac:dyDescent="0.25">
      <c r="A398" s="3" t="s">
        <v>1037</v>
      </c>
      <c r="B398" s="10" t="s">
        <v>1038</v>
      </c>
      <c r="C398" s="4" t="s">
        <v>1022</v>
      </c>
      <c r="D398" s="10" t="s">
        <v>21</v>
      </c>
    </row>
    <row r="399" spans="1:4" x14ac:dyDescent="0.25">
      <c r="A399" s="3" t="s">
        <v>1039</v>
      </c>
      <c r="B399" s="10" t="s">
        <v>1040</v>
      </c>
      <c r="C399" s="4" t="s">
        <v>1041</v>
      </c>
      <c r="D399" s="10" t="s">
        <v>21</v>
      </c>
    </row>
    <row r="400" spans="1:4" x14ac:dyDescent="0.25">
      <c r="A400" s="3" t="s">
        <v>1042</v>
      </c>
      <c r="B400" s="10" t="s">
        <v>1043</v>
      </c>
      <c r="C400" s="4" t="s">
        <v>1044</v>
      </c>
      <c r="D400" s="10" t="s">
        <v>21</v>
      </c>
    </row>
    <row r="401" spans="1:4" x14ac:dyDescent="0.25">
      <c r="A401" s="3" t="s">
        <v>1045</v>
      </c>
      <c r="B401" s="10" t="s">
        <v>1046</v>
      </c>
      <c r="C401" s="4" t="s">
        <v>1047</v>
      </c>
      <c r="D401" s="10" t="s">
        <v>21</v>
      </c>
    </row>
    <row r="402" spans="1:4" x14ac:dyDescent="0.25">
      <c r="A402" s="3" t="s">
        <v>1048</v>
      </c>
      <c r="B402" s="10" t="s">
        <v>1049</v>
      </c>
      <c r="C402" s="4" t="s">
        <v>1050</v>
      </c>
      <c r="D402" s="10" t="s">
        <v>21</v>
      </c>
    </row>
    <row r="403" spans="1:4" x14ac:dyDescent="0.25">
      <c r="A403" s="3" t="s">
        <v>1051</v>
      </c>
      <c r="B403" s="10" t="s">
        <v>1052</v>
      </c>
      <c r="C403" s="4" t="s">
        <v>1053</v>
      </c>
      <c r="D403" s="10" t="s">
        <v>21</v>
      </c>
    </row>
    <row r="404" spans="1:4" x14ac:dyDescent="0.25">
      <c r="A404" s="3" t="s">
        <v>1054</v>
      </c>
      <c r="B404" s="10" t="s">
        <v>1055</v>
      </c>
      <c r="C404" s="4" t="s">
        <v>1056</v>
      </c>
      <c r="D404" s="10"/>
    </row>
    <row r="405" spans="1:4" x14ac:dyDescent="0.25">
      <c r="A405" s="3" t="s">
        <v>1057</v>
      </c>
      <c r="B405" s="10" t="s">
        <v>1058</v>
      </c>
      <c r="C405" s="4" t="s">
        <v>1059</v>
      </c>
      <c r="D405" s="10" t="s">
        <v>21</v>
      </c>
    </row>
    <row r="406" spans="1:4" x14ac:dyDescent="0.25">
      <c r="A406" s="3" t="s">
        <v>1060</v>
      </c>
      <c r="B406" s="10" t="s">
        <v>1061</v>
      </c>
      <c r="C406" s="4" t="s">
        <v>1062</v>
      </c>
      <c r="D406" s="10" t="s">
        <v>21</v>
      </c>
    </row>
    <row r="407" spans="1:4" x14ac:dyDescent="0.25">
      <c r="A407" s="3" t="s">
        <v>1063</v>
      </c>
      <c r="B407" s="10" t="s">
        <v>1064</v>
      </c>
      <c r="C407" s="4" t="s">
        <v>1065</v>
      </c>
      <c r="D407" s="10" t="s">
        <v>1066</v>
      </c>
    </row>
    <row r="408" spans="1:4" x14ac:dyDescent="0.25">
      <c r="A408" s="3" t="s">
        <v>1067</v>
      </c>
      <c r="B408" s="10" t="s">
        <v>1068</v>
      </c>
      <c r="C408" s="4" t="s">
        <v>1069</v>
      </c>
      <c r="D408" s="10" t="s">
        <v>21</v>
      </c>
    </row>
    <row r="409" spans="1:4" x14ac:dyDescent="0.25">
      <c r="A409" s="3" t="s">
        <v>1070</v>
      </c>
      <c r="B409" s="10" t="s">
        <v>1071</v>
      </c>
      <c r="C409" s="4" t="s">
        <v>1072</v>
      </c>
      <c r="D409" s="10" t="s">
        <v>21</v>
      </c>
    </row>
    <row r="410" spans="1:4" x14ac:dyDescent="0.25">
      <c r="A410" s="3" t="s">
        <v>1073</v>
      </c>
      <c r="B410" s="10" t="s">
        <v>1074</v>
      </c>
      <c r="C410" s="4" t="s">
        <v>1075</v>
      </c>
      <c r="D410" s="10" t="s">
        <v>7</v>
      </c>
    </row>
    <row r="411" spans="1:4" x14ac:dyDescent="0.25">
      <c r="A411" s="3" t="s">
        <v>1076</v>
      </c>
      <c r="B411" s="10" t="s">
        <v>1077</v>
      </c>
      <c r="C411" s="4" t="s">
        <v>1078</v>
      </c>
      <c r="D411" s="10" t="s">
        <v>443</v>
      </c>
    </row>
    <row r="412" spans="1:4" x14ac:dyDescent="0.25">
      <c r="A412" s="3" t="s">
        <v>1079</v>
      </c>
      <c r="B412" s="10" t="s">
        <v>1080</v>
      </c>
      <c r="C412" s="4" t="s">
        <v>1081</v>
      </c>
      <c r="D412" s="10" t="s">
        <v>21</v>
      </c>
    </row>
    <row r="413" spans="1:4" x14ac:dyDescent="0.25">
      <c r="A413" s="3" t="s">
        <v>1082</v>
      </c>
      <c r="B413" s="10" t="s">
        <v>1083</v>
      </c>
      <c r="C413" s="4" t="s">
        <v>1084</v>
      </c>
      <c r="D413" s="10"/>
    </row>
    <row r="414" spans="1:4" x14ac:dyDescent="0.25">
      <c r="A414" s="3" t="s">
        <v>1085</v>
      </c>
      <c r="B414" s="10" t="s">
        <v>1086</v>
      </c>
      <c r="C414" s="4" t="s">
        <v>1087</v>
      </c>
      <c r="D414" s="10" t="s">
        <v>807</v>
      </c>
    </row>
    <row r="415" spans="1:4" x14ac:dyDescent="0.25">
      <c r="A415" s="3" t="s">
        <v>1088</v>
      </c>
      <c r="B415" s="10" t="s">
        <v>1089</v>
      </c>
      <c r="C415" s="4" t="s">
        <v>1090</v>
      </c>
      <c r="D415" s="10" t="s">
        <v>21</v>
      </c>
    </row>
    <row r="416" spans="1:4" x14ac:dyDescent="0.25">
      <c r="A416" s="3" t="s">
        <v>1091</v>
      </c>
      <c r="B416" s="10" t="s">
        <v>1092</v>
      </c>
      <c r="C416" s="4" t="s">
        <v>1093</v>
      </c>
      <c r="D416" s="10" t="s">
        <v>21</v>
      </c>
    </row>
    <row r="417" spans="1:4" x14ac:dyDescent="0.25">
      <c r="A417" s="3" t="s">
        <v>1094</v>
      </c>
      <c r="B417" s="10" t="s">
        <v>1095</v>
      </c>
      <c r="C417" s="4" t="s">
        <v>1093</v>
      </c>
      <c r="D417" s="10" t="s">
        <v>117</v>
      </c>
    </row>
    <row r="418" spans="1:4" x14ac:dyDescent="0.25">
      <c r="A418" s="3" t="s">
        <v>1096</v>
      </c>
      <c r="B418" s="10" t="s">
        <v>1097</v>
      </c>
      <c r="C418" s="4" t="s">
        <v>1098</v>
      </c>
      <c r="D418" s="10" t="s">
        <v>220</v>
      </c>
    </row>
    <row r="419" spans="1:4" x14ac:dyDescent="0.25">
      <c r="A419" s="3" t="s">
        <v>1099</v>
      </c>
      <c r="B419" s="10" t="s">
        <v>1100</v>
      </c>
      <c r="C419" s="4" t="s">
        <v>1101</v>
      </c>
      <c r="D419" s="10" t="s">
        <v>1102</v>
      </c>
    </row>
    <row r="420" spans="1:4" x14ac:dyDescent="0.25">
      <c r="A420" s="3" t="s">
        <v>1103</v>
      </c>
      <c r="B420" s="10" t="s">
        <v>1104</v>
      </c>
      <c r="C420" s="4" t="s">
        <v>1105</v>
      </c>
      <c r="D420" s="10" t="s">
        <v>1106</v>
      </c>
    </row>
    <row r="421" spans="1:4" x14ac:dyDescent="0.25">
      <c r="A421" s="3" t="s">
        <v>1107</v>
      </c>
      <c r="B421" s="10" t="s">
        <v>1108</v>
      </c>
      <c r="C421" s="4" t="s">
        <v>1109</v>
      </c>
      <c r="D421" s="10" t="s">
        <v>21</v>
      </c>
    </row>
    <row r="422" spans="1:4" x14ac:dyDescent="0.25">
      <c r="A422" s="3" t="s">
        <v>1110</v>
      </c>
      <c r="B422" s="10" t="s">
        <v>1111</v>
      </c>
      <c r="C422" s="4" t="s">
        <v>1112</v>
      </c>
      <c r="D422" s="10" t="s">
        <v>337</v>
      </c>
    </row>
    <row r="423" spans="1:4" x14ac:dyDescent="0.25">
      <c r="A423" s="3" t="s">
        <v>1113</v>
      </c>
      <c r="B423" s="10" t="s">
        <v>1114</v>
      </c>
      <c r="C423" s="4" t="s">
        <v>1115</v>
      </c>
      <c r="D423" s="10" t="s">
        <v>21</v>
      </c>
    </row>
    <row r="424" spans="1:4" x14ac:dyDescent="0.25">
      <c r="A424" s="3" t="s">
        <v>1116</v>
      </c>
      <c r="B424" s="10" t="s">
        <v>1117</v>
      </c>
      <c r="C424" s="4" t="s">
        <v>1118</v>
      </c>
      <c r="D424" s="10" t="s">
        <v>21</v>
      </c>
    </row>
    <row r="425" spans="1:4" x14ac:dyDescent="0.25">
      <c r="A425" s="3" t="s">
        <v>1119</v>
      </c>
      <c r="B425" s="10" t="s">
        <v>1120</v>
      </c>
      <c r="C425" s="4" t="s">
        <v>1121</v>
      </c>
      <c r="D425" s="10" t="s">
        <v>337</v>
      </c>
    </row>
    <row r="426" spans="1:4" x14ac:dyDescent="0.25">
      <c r="A426" s="3" t="s">
        <v>1122</v>
      </c>
      <c r="B426" s="10" t="s">
        <v>1123</v>
      </c>
      <c r="C426" s="4" t="s">
        <v>1121</v>
      </c>
      <c r="D426" s="10" t="s">
        <v>337</v>
      </c>
    </row>
    <row r="427" spans="1:4" x14ac:dyDescent="0.25">
      <c r="A427" s="3" t="s">
        <v>1124</v>
      </c>
      <c r="B427" s="10" t="s">
        <v>1125</v>
      </c>
      <c r="C427" s="4" t="s">
        <v>1126</v>
      </c>
      <c r="D427" s="10" t="s">
        <v>21</v>
      </c>
    </row>
    <row r="428" spans="1:4" x14ac:dyDescent="0.25">
      <c r="A428" s="3" t="s">
        <v>1127</v>
      </c>
      <c r="B428" s="10" t="s">
        <v>1128</v>
      </c>
      <c r="C428" s="4" t="s">
        <v>1126</v>
      </c>
      <c r="D428" s="10" t="s">
        <v>21</v>
      </c>
    </row>
    <row r="429" spans="1:4" x14ac:dyDescent="0.25">
      <c r="A429" s="3" t="s">
        <v>1129</v>
      </c>
      <c r="B429" s="10" t="s">
        <v>1130</v>
      </c>
      <c r="C429" s="4" t="s">
        <v>1126</v>
      </c>
      <c r="D429" s="10" t="s">
        <v>21</v>
      </c>
    </row>
    <row r="430" spans="1:4" x14ac:dyDescent="0.25">
      <c r="A430" s="3" t="s">
        <v>1131</v>
      </c>
      <c r="B430" s="10" t="s">
        <v>1132</v>
      </c>
      <c r="C430" s="4" t="s">
        <v>1133</v>
      </c>
      <c r="D430" s="10" t="s">
        <v>1134</v>
      </c>
    </row>
    <row r="431" spans="1:4" x14ac:dyDescent="0.25">
      <c r="A431" s="3" t="s">
        <v>1135</v>
      </c>
      <c r="B431" s="10" t="s">
        <v>1136</v>
      </c>
      <c r="C431" s="4" t="s">
        <v>1137</v>
      </c>
      <c r="D431" s="10" t="s">
        <v>368</v>
      </c>
    </row>
    <row r="432" spans="1:4" x14ac:dyDescent="0.25">
      <c r="A432" s="3" t="s">
        <v>1138</v>
      </c>
      <c r="B432" s="10" t="s">
        <v>1139</v>
      </c>
      <c r="C432" s="4" t="s">
        <v>1140</v>
      </c>
      <c r="D432" s="10"/>
    </row>
    <row r="433" spans="1:4" x14ac:dyDescent="0.25">
      <c r="A433" s="3" t="s">
        <v>1141</v>
      </c>
      <c r="B433" s="10" t="s">
        <v>1142</v>
      </c>
      <c r="C433" s="4" t="s">
        <v>1143</v>
      </c>
      <c r="D433" s="10" t="s">
        <v>21</v>
      </c>
    </row>
    <row r="434" spans="1:4" x14ac:dyDescent="0.25">
      <c r="A434" s="3" t="s">
        <v>1144</v>
      </c>
      <c r="B434" s="10" t="s">
        <v>1145</v>
      </c>
      <c r="C434" s="4" t="s">
        <v>1143</v>
      </c>
      <c r="D434" s="10" t="s">
        <v>21</v>
      </c>
    </row>
    <row r="435" spans="1:4" x14ac:dyDescent="0.25">
      <c r="A435" s="3" t="s">
        <v>1146</v>
      </c>
      <c r="B435" s="10" t="s">
        <v>1147</v>
      </c>
      <c r="C435" s="4" t="s">
        <v>1143</v>
      </c>
      <c r="D435" s="10" t="s">
        <v>21</v>
      </c>
    </row>
    <row r="436" spans="1:4" x14ac:dyDescent="0.25">
      <c r="A436" s="3" t="s">
        <v>1148</v>
      </c>
      <c r="B436" s="10" t="s">
        <v>1149</v>
      </c>
      <c r="C436" s="4" t="s">
        <v>1143</v>
      </c>
      <c r="D436" s="10" t="s">
        <v>21</v>
      </c>
    </row>
    <row r="437" spans="1:4" x14ac:dyDescent="0.25">
      <c r="A437" s="3" t="s">
        <v>1150</v>
      </c>
      <c r="B437" s="10" t="s">
        <v>1151</v>
      </c>
      <c r="C437" s="4" t="s">
        <v>1143</v>
      </c>
      <c r="D437" s="10" t="s">
        <v>21</v>
      </c>
    </row>
    <row r="438" spans="1:4" x14ac:dyDescent="0.25">
      <c r="A438" s="3" t="s">
        <v>1152</v>
      </c>
      <c r="B438" s="10" t="s">
        <v>1153</v>
      </c>
      <c r="C438" s="4" t="s">
        <v>1143</v>
      </c>
      <c r="D438" s="10" t="s">
        <v>21</v>
      </c>
    </row>
    <row r="439" spans="1:4" x14ac:dyDescent="0.25">
      <c r="A439" s="3" t="s">
        <v>1154</v>
      </c>
      <c r="B439" s="10" t="s">
        <v>1155</v>
      </c>
      <c r="C439" s="4" t="s">
        <v>1143</v>
      </c>
      <c r="D439" s="10" t="s">
        <v>21</v>
      </c>
    </row>
    <row r="440" spans="1:4" x14ac:dyDescent="0.25">
      <c r="A440" s="3" t="s">
        <v>1156</v>
      </c>
      <c r="B440" s="10" t="s">
        <v>1157</v>
      </c>
      <c r="C440" s="4" t="s">
        <v>1143</v>
      </c>
      <c r="D440" s="10" t="s">
        <v>21</v>
      </c>
    </row>
    <row r="441" spans="1:4" x14ac:dyDescent="0.25">
      <c r="A441" s="3" t="s">
        <v>1158</v>
      </c>
      <c r="B441" s="10" t="s">
        <v>1159</v>
      </c>
      <c r="C441" s="4" t="s">
        <v>1160</v>
      </c>
      <c r="D441" s="10" t="s">
        <v>1161</v>
      </c>
    </row>
    <row r="442" spans="1:4" x14ac:dyDescent="0.25">
      <c r="A442" s="3" t="s">
        <v>1162</v>
      </c>
      <c r="B442" s="10" t="s">
        <v>1163</v>
      </c>
      <c r="C442" s="4" t="s">
        <v>1160</v>
      </c>
      <c r="D442" s="10" t="s">
        <v>21</v>
      </c>
    </row>
    <row r="443" spans="1:4" x14ac:dyDescent="0.25">
      <c r="A443" s="3" t="s">
        <v>1164</v>
      </c>
      <c r="B443" s="10" t="s">
        <v>1165</v>
      </c>
      <c r="C443" s="4" t="s">
        <v>1160</v>
      </c>
      <c r="D443" s="10" t="s">
        <v>21</v>
      </c>
    </row>
    <row r="444" spans="1:4" x14ac:dyDescent="0.25">
      <c r="A444" s="3" t="s">
        <v>1166</v>
      </c>
      <c r="B444" s="10" t="s">
        <v>1167</v>
      </c>
      <c r="C444" s="4" t="s">
        <v>1160</v>
      </c>
      <c r="D444" s="10" t="s">
        <v>21</v>
      </c>
    </row>
    <row r="445" spans="1:4" x14ac:dyDescent="0.25">
      <c r="A445" s="3" t="s">
        <v>1168</v>
      </c>
      <c r="B445" s="10" t="s">
        <v>1169</v>
      </c>
      <c r="C445" s="4" t="s">
        <v>1160</v>
      </c>
      <c r="D445" s="10" t="s">
        <v>21</v>
      </c>
    </row>
    <row r="446" spans="1:4" x14ac:dyDescent="0.25">
      <c r="A446" s="3" t="s">
        <v>1170</v>
      </c>
      <c r="B446" s="10" t="s">
        <v>1171</v>
      </c>
      <c r="C446" s="4" t="s">
        <v>1160</v>
      </c>
      <c r="D446" s="10" t="s">
        <v>21</v>
      </c>
    </row>
    <row r="447" spans="1:4" x14ac:dyDescent="0.25">
      <c r="A447" s="3" t="s">
        <v>1172</v>
      </c>
      <c r="B447" s="10" t="s">
        <v>1173</v>
      </c>
      <c r="C447" s="4" t="s">
        <v>1160</v>
      </c>
      <c r="D447" s="10" t="s">
        <v>21</v>
      </c>
    </row>
    <row r="448" spans="1:4" x14ac:dyDescent="0.25">
      <c r="A448" s="3" t="s">
        <v>1174</v>
      </c>
      <c r="B448" s="10" t="s">
        <v>1175</v>
      </c>
      <c r="C448" s="4" t="s">
        <v>1160</v>
      </c>
      <c r="D448" s="10" t="s">
        <v>21</v>
      </c>
    </row>
    <row r="449" spans="1:4" x14ac:dyDescent="0.25">
      <c r="A449" s="3" t="s">
        <v>1176</v>
      </c>
      <c r="B449" s="10" t="s">
        <v>1177</v>
      </c>
      <c r="C449" s="4" t="s">
        <v>1160</v>
      </c>
      <c r="D449" s="10" t="s">
        <v>21</v>
      </c>
    </row>
    <row r="450" spans="1:4" x14ac:dyDescent="0.25">
      <c r="A450" s="3" t="s">
        <v>1178</v>
      </c>
      <c r="B450" s="10" t="s">
        <v>1179</v>
      </c>
      <c r="C450" s="4" t="s">
        <v>1160</v>
      </c>
      <c r="D450" s="10" t="s">
        <v>21</v>
      </c>
    </row>
    <row r="451" spans="1:4" x14ac:dyDescent="0.25">
      <c r="A451" s="3" t="s">
        <v>1180</v>
      </c>
      <c r="B451" s="10" t="s">
        <v>1181</v>
      </c>
      <c r="C451" s="4" t="s">
        <v>1160</v>
      </c>
      <c r="D451" s="10" t="s">
        <v>21</v>
      </c>
    </row>
    <row r="452" spans="1:4" x14ac:dyDescent="0.25">
      <c r="A452" s="3" t="s">
        <v>1182</v>
      </c>
      <c r="B452" s="10" t="s">
        <v>1183</v>
      </c>
      <c r="C452" s="4" t="s">
        <v>1160</v>
      </c>
      <c r="D452" s="10" t="s">
        <v>21</v>
      </c>
    </row>
    <row r="453" spans="1:4" x14ac:dyDescent="0.25">
      <c r="A453" s="3" t="s">
        <v>1184</v>
      </c>
      <c r="B453" s="10" t="s">
        <v>1185</v>
      </c>
      <c r="C453" s="4" t="s">
        <v>1160</v>
      </c>
      <c r="D453" s="10" t="s">
        <v>21</v>
      </c>
    </row>
    <row r="454" spans="1:4" x14ac:dyDescent="0.25">
      <c r="A454" s="3" t="s">
        <v>1186</v>
      </c>
      <c r="B454" s="10" t="s">
        <v>1187</v>
      </c>
      <c r="C454" s="4" t="s">
        <v>1160</v>
      </c>
      <c r="D454" s="10" t="s">
        <v>21</v>
      </c>
    </row>
    <row r="455" spans="1:4" x14ac:dyDescent="0.25">
      <c r="A455" s="3" t="s">
        <v>1188</v>
      </c>
      <c r="B455" s="10" t="s">
        <v>1189</v>
      </c>
      <c r="C455" s="4" t="s">
        <v>1160</v>
      </c>
      <c r="D455" s="10" t="s">
        <v>21</v>
      </c>
    </row>
    <row r="456" spans="1:4" x14ac:dyDescent="0.25">
      <c r="A456" s="3" t="s">
        <v>1190</v>
      </c>
      <c r="B456" s="10" t="s">
        <v>1191</v>
      </c>
      <c r="C456" s="4" t="s">
        <v>1160</v>
      </c>
      <c r="D456" s="10" t="s">
        <v>1192</v>
      </c>
    </row>
    <row r="457" spans="1:4" x14ac:dyDescent="0.25">
      <c r="A457" s="3" t="s">
        <v>1193</v>
      </c>
      <c r="B457" s="10" t="s">
        <v>1194</v>
      </c>
      <c r="C457" s="4" t="s">
        <v>1195</v>
      </c>
      <c r="D457" s="10" t="s">
        <v>21</v>
      </c>
    </row>
    <row r="458" spans="1:4" x14ac:dyDescent="0.25">
      <c r="A458" s="3" t="s">
        <v>1196</v>
      </c>
      <c r="B458" s="10" t="s">
        <v>1197</v>
      </c>
      <c r="C458" s="4" t="s">
        <v>1198</v>
      </c>
      <c r="D458" s="10" t="s">
        <v>21</v>
      </c>
    </row>
    <row r="459" spans="1:4" x14ac:dyDescent="0.25">
      <c r="A459" s="3" t="s">
        <v>1199</v>
      </c>
      <c r="B459" s="10" t="s">
        <v>1200</v>
      </c>
      <c r="C459" s="4" t="s">
        <v>1198</v>
      </c>
      <c r="D459" s="10" t="s">
        <v>21</v>
      </c>
    </row>
    <row r="460" spans="1:4" x14ac:dyDescent="0.25">
      <c r="A460" s="3" t="s">
        <v>1201</v>
      </c>
      <c r="B460" s="10" t="s">
        <v>1202</v>
      </c>
      <c r="C460" s="4" t="s">
        <v>1198</v>
      </c>
      <c r="D460" s="10" t="s">
        <v>21</v>
      </c>
    </row>
    <row r="461" spans="1:4" x14ac:dyDescent="0.25">
      <c r="A461" s="3" t="s">
        <v>1203</v>
      </c>
      <c r="B461" s="10" t="s">
        <v>1204</v>
      </c>
      <c r="C461" s="4" t="s">
        <v>1198</v>
      </c>
      <c r="D461" s="10" t="s">
        <v>21</v>
      </c>
    </row>
    <row r="462" spans="1:4" x14ac:dyDescent="0.25">
      <c r="A462" s="3" t="s">
        <v>1205</v>
      </c>
      <c r="B462" s="10" t="s">
        <v>1206</v>
      </c>
      <c r="C462" s="4" t="s">
        <v>1207</v>
      </c>
      <c r="D462" s="10" t="s">
        <v>21</v>
      </c>
    </row>
    <row r="463" spans="1:4" x14ac:dyDescent="0.25">
      <c r="A463" s="3" t="s">
        <v>1208</v>
      </c>
      <c r="B463" s="10" t="s">
        <v>1209</v>
      </c>
      <c r="C463" s="4" t="s">
        <v>1210</v>
      </c>
      <c r="D463" s="10" t="s">
        <v>1211</v>
      </c>
    </row>
    <row r="464" spans="1:4" x14ac:dyDescent="0.25">
      <c r="A464" s="3" t="s">
        <v>1212</v>
      </c>
      <c r="B464" s="10" t="s">
        <v>1213</v>
      </c>
      <c r="C464" s="4" t="s">
        <v>1214</v>
      </c>
      <c r="D464" s="10" t="s">
        <v>1215</v>
      </c>
    </row>
    <row r="465" spans="1:4" x14ac:dyDescent="0.25">
      <c r="A465" s="3" t="s">
        <v>1216</v>
      </c>
      <c r="B465" s="10" t="s">
        <v>1217</v>
      </c>
      <c r="C465" s="4" t="s">
        <v>1214</v>
      </c>
      <c r="D465" s="10" t="s">
        <v>1215</v>
      </c>
    </row>
    <row r="466" spans="1:4" x14ac:dyDescent="0.25">
      <c r="A466" s="3" t="s">
        <v>1218</v>
      </c>
      <c r="B466" s="10" t="s">
        <v>1219</v>
      </c>
      <c r="C466" s="4" t="s">
        <v>1220</v>
      </c>
      <c r="D466" s="10" t="s">
        <v>21</v>
      </c>
    </row>
    <row r="467" spans="1:4" x14ac:dyDescent="0.25">
      <c r="A467" s="3" t="s">
        <v>1221</v>
      </c>
      <c r="B467" s="10" t="s">
        <v>1222</v>
      </c>
      <c r="C467" s="4"/>
      <c r="D467" s="10" t="s">
        <v>1223</v>
      </c>
    </row>
    <row r="468" spans="1:4" x14ac:dyDescent="0.25">
      <c r="A468" s="3" t="s">
        <v>1224</v>
      </c>
      <c r="B468" s="10" t="s">
        <v>1225</v>
      </c>
      <c r="C468" s="4"/>
      <c r="D468" s="10" t="s">
        <v>21</v>
      </c>
    </row>
    <row r="469" spans="1:4" x14ac:dyDescent="0.25">
      <c r="A469" s="3" t="s">
        <v>1226</v>
      </c>
      <c r="B469" s="10" t="s">
        <v>1227</v>
      </c>
      <c r="C469" s="4"/>
      <c r="D469" s="10" t="s">
        <v>21</v>
      </c>
    </row>
    <row r="470" spans="1:4" x14ac:dyDescent="0.25">
      <c r="A470" s="3" t="s">
        <v>1228</v>
      </c>
      <c r="B470" s="10" t="s">
        <v>1229</v>
      </c>
      <c r="C470" s="4"/>
      <c r="D470" s="10" t="s">
        <v>21</v>
      </c>
    </row>
    <row r="471" spans="1:4" x14ac:dyDescent="0.25">
      <c r="A471" s="3" t="s">
        <v>1230</v>
      </c>
      <c r="B471" s="10" t="s">
        <v>1231</v>
      </c>
      <c r="C471" s="4"/>
      <c r="D471" s="10" t="s">
        <v>157</v>
      </c>
    </row>
    <row r="472" spans="1:4" x14ac:dyDescent="0.25">
      <c r="A472" s="3" t="s">
        <v>1232</v>
      </c>
      <c r="B472" s="10" t="s">
        <v>1233</v>
      </c>
      <c r="C472" s="4"/>
      <c r="D472" s="10" t="s">
        <v>157</v>
      </c>
    </row>
    <row r="473" spans="1:4" x14ac:dyDescent="0.25">
      <c r="A473" s="3" t="s">
        <v>1234</v>
      </c>
      <c r="B473" s="10" t="s">
        <v>1235</v>
      </c>
      <c r="C473" s="4"/>
      <c r="D473" s="10" t="s">
        <v>157</v>
      </c>
    </row>
    <row r="474" spans="1:4" x14ac:dyDescent="0.25">
      <c r="A474" s="3" t="s">
        <v>1236</v>
      </c>
      <c r="B474" s="10" t="s">
        <v>1237</v>
      </c>
      <c r="C474" s="4"/>
      <c r="D474" s="10" t="s">
        <v>157</v>
      </c>
    </row>
    <row r="475" spans="1:4" x14ac:dyDescent="0.25">
      <c r="A475" s="3" t="s">
        <v>1238</v>
      </c>
      <c r="B475" s="10" t="s">
        <v>1239</v>
      </c>
      <c r="C475" s="4"/>
      <c r="D475" s="10" t="s">
        <v>157</v>
      </c>
    </row>
    <row r="476" spans="1:4" x14ac:dyDescent="0.25">
      <c r="A476" s="3" t="s">
        <v>1240</v>
      </c>
      <c r="B476" s="10" t="s">
        <v>1241</v>
      </c>
      <c r="C476" s="4"/>
      <c r="D476" s="10" t="s">
        <v>1242</v>
      </c>
    </row>
    <row r="477" spans="1:4" x14ac:dyDescent="0.25">
      <c r="A477" s="3" t="s">
        <v>1243</v>
      </c>
      <c r="B477" s="10" t="s">
        <v>1244</v>
      </c>
      <c r="C477" s="4"/>
      <c r="D477" s="10" t="s">
        <v>1245</v>
      </c>
    </row>
    <row r="478" spans="1:4" x14ac:dyDescent="0.25">
      <c r="A478" s="3" t="s">
        <v>1246</v>
      </c>
      <c r="B478" s="10" t="s">
        <v>1247</v>
      </c>
      <c r="C478" s="4"/>
      <c r="D478" s="12" t="s">
        <v>1248</v>
      </c>
    </row>
    <row r="479" spans="1:4" x14ac:dyDescent="0.25">
      <c r="A479" s="3" t="s">
        <v>1249</v>
      </c>
      <c r="B479" s="10" t="s">
        <v>1250</v>
      </c>
      <c r="C479" s="4"/>
      <c r="D479" s="10" t="s">
        <v>1251</v>
      </c>
    </row>
    <row r="480" spans="1:4" x14ac:dyDescent="0.25">
      <c r="A480" s="3" t="s">
        <v>1252</v>
      </c>
      <c r="B480" s="10" t="s">
        <v>1253</v>
      </c>
      <c r="C480" s="4"/>
      <c r="D480" s="10" t="s">
        <v>1254</v>
      </c>
    </row>
    <row r="481" spans="1:4" x14ac:dyDescent="0.25">
      <c r="A481" s="3" t="s">
        <v>1255</v>
      </c>
      <c r="B481" s="10" t="s">
        <v>1256</v>
      </c>
      <c r="C481" s="4"/>
      <c r="D481" s="10" t="s">
        <v>1257</v>
      </c>
    </row>
    <row r="482" spans="1:4" x14ac:dyDescent="0.25">
      <c r="A482" s="3" t="s">
        <v>1258</v>
      </c>
      <c r="B482" s="10" t="s">
        <v>1259</v>
      </c>
      <c r="C482" s="4"/>
      <c r="D482" s="10"/>
    </row>
    <row r="483" spans="1:4" x14ac:dyDescent="0.25">
      <c r="A483" s="3" t="s">
        <v>1260</v>
      </c>
      <c r="B483" s="10" t="s">
        <v>1261</v>
      </c>
      <c r="C483" s="4"/>
      <c r="D483" s="10"/>
    </row>
    <row r="484" spans="1:4" x14ac:dyDescent="0.25">
      <c r="A484" s="3" t="s">
        <v>1262</v>
      </c>
      <c r="B484" s="10" t="s">
        <v>1263</v>
      </c>
      <c r="C484" s="4"/>
      <c r="D484" s="10"/>
    </row>
    <row r="485" spans="1:4" x14ac:dyDescent="0.25">
      <c r="A485" s="3" t="s">
        <v>1264</v>
      </c>
      <c r="B485" s="10" t="s">
        <v>1265</v>
      </c>
      <c r="C485" s="4"/>
      <c r="D485" s="10"/>
    </row>
    <row r="486" spans="1:4" x14ac:dyDescent="0.25">
      <c r="A486" s="3" t="s">
        <v>1266</v>
      </c>
      <c r="B486" s="10" t="s">
        <v>1267</v>
      </c>
      <c r="C486" s="4"/>
      <c r="D486" s="10"/>
    </row>
    <row r="487" spans="1:4" x14ac:dyDescent="0.25">
      <c r="A487" s="3" t="s">
        <v>1268</v>
      </c>
      <c r="B487" s="10" t="s">
        <v>1269</v>
      </c>
      <c r="C487" s="4"/>
      <c r="D487" s="10"/>
    </row>
    <row r="488" spans="1:4" x14ac:dyDescent="0.25">
      <c r="A488" s="3" t="s">
        <v>1270</v>
      </c>
      <c r="B488" s="10" t="s">
        <v>1271</v>
      </c>
      <c r="C488" s="4"/>
      <c r="D488" s="10"/>
    </row>
    <row r="489" spans="1:4" x14ac:dyDescent="0.25">
      <c r="A489" s="3" t="s">
        <v>1272</v>
      </c>
      <c r="B489" s="10" t="s">
        <v>1273</v>
      </c>
      <c r="C489" s="4"/>
      <c r="D489" s="10"/>
    </row>
    <row r="490" spans="1:4" x14ac:dyDescent="0.25">
      <c r="A490" s="3" t="s">
        <v>1274</v>
      </c>
      <c r="B490" s="10" t="s">
        <v>1275</v>
      </c>
      <c r="C490" s="4"/>
      <c r="D490" s="10"/>
    </row>
    <row r="491" spans="1:4" x14ac:dyDescent="0.25">
      <c r="A491" s="3" t="s">
        <v>1276</v>
      </c>
      <c r="B491" s="10" t="s">
        <v>1277</v>
      </c>
      <c r="C491" s="4"/>
      <c r="D491" s="10"/>
    </row>
    <row r="492" spans="1:4" x14ac:dyDescent="0.25">
      <c r="A492" s="3" t="s">
        <v>1278</v>
      </c>
      <c r="B492" s="10" t="s">
        <v>1279</v>
      </c>
      <c r="C492" s="4"/>
      <c r="D492" s="10"/>
    </row>
    <row r="493" spans="1:4" x14ac:dyDescent="0.25">
      <c r="A493" s="3" t="s">
        <v>1280</v>
      </c>
      <c r="B493" s="10" t="s">
        <v>1281</v>
      </c>
      <c r="C493" s="4"/>
      <c r="D493" s="10"/>
    </row>
    <row r="494" spans="1:4" x14ac:dyDescent="0.25">
      <c r="A494" s="3" t="s">
        <v>1282</v>
      </c>
      <c r="B494" s="10" t="s">
        <v>1283</v>
      </c>
      <c r="C494" s="4"/>
      <c r="D494" s="10"/>
    </row>
    <row r="495" spans="1:4" x14ac:dyDescent="0.25">
      <c r="A495" s="3" t="s">
        <v>1284</v>
      </c>
      <c r="B495" s="10" t="s">
        <v>1285</v>
      </c>
      <c r="C495" s="4"/>
      <c r="D495" s="10"/>
    </row>
    <row r="496" spans="1:4" ht="12.6" thickBot="1" x14ac:dyDescent="0.3">
      <c r="A496" s="5" t="s">
        <v>1286</v>
      </c>
      <c r="B496" s="11" t="s">
        <v>1287</v>
      </c>
      <c r="C496" s="6"/>
      <c r="D496" s="11"/>
    </row>
  </sheetData>
  <conditionalFormatting sqref="C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>Your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, Natalia (NIH/NCATS) [C]</dc:creator>
  <cp:lastModifiedBy>Martinez, Natalia (NIH/NCATS) [C]</cp:lastModifiedBy>
  <dcterms:created xsi:type="dcterms:W3CDTF">2017-10-11T20:38:03Z</dcterms:created>
  <dcterms:modified xsi:type="dcterms:W3CDTF">2017-11-13T19:05:20Z</dcterms:modified>
</cp:coreProperties>
</file>